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730" windowHeight="7740"/>
  </bookViews>
  <sheets>
    <sheet name="Start of germination" sheetId="1" r:id="rId1"/>
    <sheet name="Germination time" sheetId="2" r:id="rId2"/>
    <sheet name="Burst" sheetId="3" r:id="rId3"/>
    <sheet name="Generation time" sheetId="4" r:id="rId4"/>
    <sheet name="Sheet2" sheetId="6" r:id="rId5"/>
  </sheets>
  <definedNames>
    <definedName name="_xlnm._FilterDatabase" localSheetId="3" hidden="1">'Generation time'!$B$1:$G$225</definedName>
  </definedNames>
  <calcPr calcId="145621"/>
</workbook>
</file>

<file path=xl/calcChain.xml><?xml version="1.0" encoding="utf-8"?>
<calcChain xmlns="http://schemas.openxmlformats.org/spreadsheetml/2006/main">
  <c r="G4" i="3" l="1"/>
  <c r="G3" i="3"/>
  <c r="G2" i="3"/>
  <c r="F4" i="3"/>
  <c r="F3" i="3"/>
  <c r="F2" i="3"/>
  <c r="E4" i="3"/>
  <c r="E3" i="3"/>
  <c r="E2" i="3"/>
  <c r="D4" i="3"/>
  <c r="D5" i="3" s="1"/>
  <c r="D3" i="3"/>
  <c r="D2" i="3"/>
  <c r="C4" i="3"/>
  <c r="C3" i="3"/>
  <c r="C2" i="3"/>
  <c r="B4" i="3"/>
  <c r="B3" i="3"/>
  <c r="B2" i="3"/>
  <c r="L4" i="2"/>
  <c r="L3" i="2"/>
  <c r="L2" i="2"/>
  <c r="K4" i="2"/>
  <c r="K3" i="2"/>
  <c r="K2" i="2"/>
  <c r="J4" i="2"/>
  <c r="J3" i="2"/>
  <c r="J2" i="2"/>
  <c r="I4" i="2"/>
  <c r="I3" i="2"/>
  <c r="I2" i="2"/>
  <c r="H4" i="2"/>
  <c r="H3" i="2"/>
  <c r="H2" i="2"/>
  <c r="G4" i="2"/>
  <c r="G3" i="2"/>
  <c r="G2" i="2"/>
  <c r="F4" i="2"/>
  <c r="F3" i="2"/>
  <c r="F2" i="2"/>
  <c r="E4" i="2"/>
  <c r="E3" i="2"/>
  <c r="E2" i="2"/>
  <c r="D4" i="2"/>
  <c r="D3" i="2"/>
  <c r="D2" i="2"/>
  <c r="C4" i="2"/>
  <c r="C3" i="2"/>
  <c r="C2" i="2"/>
  <c r="B4" i="2"/>
  <c r="B3" i="2"/>
  <c r="B2" i="2"/>
  <c r="L4" i="1"/>
  <c r="L3" i="1"/>
  <c r="L2" i="1"/>
  <c r="K4" i="1"/>
  <c r="K3" i="1"/>
  <c r="K2" i="1"/>
  <c r="J4" i="1"/>
  <c r="J3" i="1"/>
  <c r="J2" i="1"/>
  <c r="I4" i="1"/>
  <c r="I3" i="1"/>
  <c r="I2" i="1"/>
  <c r="H4" i="1"/>
  <c r="H5" i="1" s="1"/>
  <c r="H3" i="1"/>
  <c r="H2" i="1"/>
  <c r="G4" i="1"/>
  <c r="G3" i="1"/>
  <c r="G2" i="1"/>
  <c r="F4" i="1"/>
  <c r="F3" i="1"/>
  <c r="F2" i="1"/>
  <c r="E4" i="1"/>
  <c r="E3" i="1"/>
  <c r="E5" i="1" s="1"/>
  <c r="E2" i="1"/>
  <c r="D4" i="1"/>
  <c r="D3" i="1"/>
  <c r="D2" i="1"/>
  <c r="C4" i="1"/>
  <c r="C3" i="1"/>
  <c r="C2" i="1"/>
  <c r="B4" i="1"/>
  <c r="B3" i="1"/>
  <c r="B2" i="1"/>
  <c r="C5" i="4"/>
  <c r="D5" i="4"/>
  <c r="E5" i="4"/>
  <c r="F5" i="4"/>
  <c r="G5" i="4"/>
  <c r="B5" i="4"/>
  <c r="G4" i="4"/>
  <c r="F4" i="4"/>
  <c r="E4" i="4"/>
  <c r="D4" i="4"/>
  <c r="C4" i="4"/>
  <c r="B4" i="4"/>
  <c r="F3" i="4"/>
  <c r="G3" i="4"/>
  <c r="E3" i="4"/>
  <c r="D3" i="4"/>
  <c r="C3" i="4"/>
  <c r="B3" i="4"/>
  <c r="G2" i="4"/>
  <c r="F2" i="4"/>
  <c r="E2" i="4"/>
  <c r="D2" i="4"/>
  <c r="C2" i="4"/>
  <c r="B2" i="4"/>
  <c r="G5" i="3" l="1"/>
  <c r="F5" i="3"/>
  <c r="E5" i="3"/>
  <c r="C5" i="3"/>
  <c r="B5" i="3"/>
  <c r="L5" i="2"/>
  <c r="K5" i="2"/>
  <c r="J5" i="2"/>
  <c r="I5" i="2"/>
  <c r="H5" i="2"/>
  <c r="G5" i="2"/>
  <c r="F5" i="2"/>
  <c r="E5" i="2"/>
  <c r="D5" i="2"/>
  <c r="C5" i="2"/>
  <c r="B5" i="2"/>
  <c r="L5" i="1"/>
  <c r="K5" i="1"/>
  <c r="J5" i="1"/>
  <c r="I5" i="1"/>
  <c r="G5" i="1"/>
  <c r="F5" i="1"/>
  <c r="D5" i="1"/>
  <c r="C5" i="1"/>
  <c r="B5" i="1"/>
</calcChain>
</file>

<file path=xl/sharedStrings.xml><?xml version="1.0" encoding="utf-8"?>
<sst xmlns="http://schemas.openxmlformats.org/spreadsheetml/2006/main" count="50" uniqueCount="15">
  <si>
    <t>Untreated</t>
  </si>
  <si>
    <t>TNO2_inhibitory</t>
  </si>
  <si>
    <t>TNO3_inhibitory</t>
  </si>
  <si>
    <t>TNO4_inhibitory</t>
  </si>
  <si>
    <t>TNO5_inhibitory</t>
  </si>
  <si>
    <t>TNO1_inhibitory</t>
  </si>
  <si>
    <t>TNO1_subinhibitory</t>
  </si>
  <si>
    <t>TNO2_subinhibitory</t>
  </si>
  <si>
    <t>TNO3_subinhibitory</t>
  </si>
  <si>
    <t>TNO4_subinhibitory</t>
  </si>
  <si>
    <t>TNO5_subinhibitory</t>
  </si>
  <si>
    <t>Median</t>
  </si>
  <si>
    <t>Q1</t>
  </si>
  <si>
    <t>Q3</t>
  </si>
  <si>
    <t>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" fontId="0" fillId="0" borderId="0" xfId="0" applyNumberFormat="1"/>
    <xf numFmtId="49" fontId="0" fillId="0" borderId="0" xfId="0" applyNumberFormat="1"/>
    <xf numFmtId="0" fontId="16" fillId="0" borderId="0" xfId="0" applyFont="1"/>
    <xf numFmtId="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6"/>
  <sheetViews>
    <sheetView tabSelected="1" workbookViewId="0">
      <selection activeCell="A5" activeCellId="1" sqref="A1:XFD1 A5:XFD5"/>
    </sheetView>
  </sheetViews>
  <sheetFormatPr defaultRowHeight="15" x14ac:dyDescent="0.25"/>
  <cols>
    <col min="1" max="1" width="9.140625" style="11"/>
    <col min="2" max="7" width="19.28515625" customWidth="1"/>
    <col min="8" max="8" width="19.28515625" style="11" customWidth="1"/>
    <col min="9" max="12" width="19.28515625" customWidth="1"/>
    <col min="15" max="15" width="9.140625" style="11"/>
    <col min="16" max="16" width="14.7109375" style="11" bestFit="1" customWidth="1"/>
    <col min="17" max="17" width="14.42578125" style="11" bestFit="1" customWidth="1"/>
    <col min="18" max="21" width="13.7109375" style="11" bestFit="1" customWidth="1"/>
    <col min="22" max="22" width="12.7109375" style="11" customWidth="1"/>
    <col min="23" max="23" width="11.7109375" style="11" customWidth="1"/>
    <col min="24" max="26" width="13.28515625" style="11" customWidth="1"/>
  </cols>
  <sheetData>
    <row r="1" spans="1:12" x14ac:dyDescent="0.25">
      <c r="B1" s="1" t="s">
        <v>0</v>
      </c>
      <c r="C1" s="7" t="s">
        <v>5</v>
      </c>
      <c r="D1" s="2" t="s">
        <v>1</v>
      </c>
      <c r="E1" s="3" t="s">
        <v>2</v>
      </c>
      <c r="F1" s="5" t="s">
        <v>3</v>
      </c>
      <c r="G1" s="6" t="s">
        <v>4</v>
      </c>
      <c r="H1" s="11" t="s">
        <v>6</v>
      </c>
      <c r="I1" s="8" t="s">
        <v>7</v>
      </c>
      <c r="J1" s="9" t="s">
        <v>8</v>
      </c>
      <c r="K1" s="10" t="s">
        <v>9</v>
      </c>
      <c r="L1" s="11" t="s">
        <v>10</v>
      </c>
    </row>
    <row r="2" spans="1:12" s="14" customFormat="1" x14ac:dyDescent="0.25">
      <c r="A2" s="14" t="s">
        <v>11</v>
      </c>
      <c r="B2" s="15">
        <f>MEDIAN(B6:B150)</f>
        <v>14.156000000000001</v>
      </c>
      <c r="C2" s="15">
        <f>MEDIAN(C6:C189)</f>
        <v>16.541699999999999</v>
      </c>
      <c r="D2" s="15">
        <f>MEDIAN(D6:D214)</f>
        <v>13.612299999999999</v>
      </c>
      <c r="E2" s="15">
        <f>MEDIAN(E6:E224)</f>
        <v>15.15</v>
      </c>
      <c r="F2" s="15">
        <f>MEDIAN(F6:F254)</f>
        <v>15.3667</v>
      </c>
      <c r="G2" s="15">
        <f>MEDIAN(G6:G250)</f>
        <v>14.3833</v>
      </c>
      <c r="H2" s="15">
        <f>MEDIAN(H6:H161)</f>
        <v>14.048999999999999</v>
      </c>
      <c r="I2" s="15">
        <f>MEDIAN(I6:I141)</f>
        <v>13.55</v>
      </c>
      <c r="J2" s="15">
        <f>MEDIAN(J6:J209)</f>
        <v>14.1</v>
      </c>
      <c r="K2" s="15">
        <f>MEDIAN(K6:K218)</f>
        <v>13.533300000000001</v>
      </c>
      <c r="L2" s="15">
        <f>MEDIAN(L6:L201)</f>
        <v>14.069699999999999</v>
      </c>
    </row>
    <row r="3" spans="1:12" s="14" customFormat="1" x14ac:dyDescent="0.25">
      <c r="A3" s="14" t="s">
        <v>12</v>
      </c>
      <c r="B3" s="14">
        <f>QUARTILE(B6:B150,1)</f>
        <v>10.15</v>
      </c>
      <c r="C3" s="14">
        <f>QUARTILE(C6:C189,1)</f>
        <v>13.5167</v>
      </c>
      <c r="D3" s="14">
        <f>QUARTILE(D6:D214,1)</f>
        <v>11.41</v>
      </c>
      <c r="E3" s="14">
        <f>QUARTILE(E6:E224,1)</f>
        <v>11.15</v>
      </c>
      <c r="F3" s="14">
        <f>QUARTILE(F6:F254,1)</f>
        <v>11.3667</v>
      </c>
      <c r="G3" s="14">
        <f>QUARTILE(G6:G250,1)</f>
        <v>10.3833</v>
      </c>
      <c r="H3" s="14">
        <f>QUARTILE(H6:H161,1)</f>
        <v>10.69</v>
      </c>
      <c r="I3" s="14">
        <f>QUARTILE(I6:I141,1)</f>
        <v>10.525</v>
      </c>
      <c r="J3" s="14">
        <f>QUARTILE(J6:J209,1)</f>
        <v>10.1</v>
      </c>
      <c r="K3" s="14">
        <f>QUARTILE(K6:K218,1)</f>
        <v>9.5333000000000006</v>
      </c>
      <c r="L3" s="14">
        <f>QUARTILE(L6:L201,1)</f>
        <v>10.1853</v>
      </c>
    </row>
    <row r="4" spans="1:12" s="14" customFormat="1" x14ac:dyDescent="0.25">
      <c r="A4" s="14" t="s">
        <v>13</v>
      </c>
      <c r="B4" s="14">
        <f>QUARTILE(B7:B150,3)</f>
        <v>20.16</v>
      </c>
      <c r="C4" s="14">
        <f>QUARTILE(C7:C189,3)</f>
        <v>32.5167</v>
      </c>
      <c r="D4" s="14">
        <f>QUARTILE(D7:D214,3)</f>
        <v>18.633299999999998</v>
      </c>
      <c r="E4" s="14">
        <f>QUARTILE(E7:E224,3)</f>
        <v>23.9</v>
      </c>
      <c r="F4" s="14">
        <f>QUARTILE(F7:F254,3)</f>
        <v>21.366700000000002</v>
      </c>
      <c r="G4" s="14">
        <f>QUARTILE(G7:G250,3)</f>
        <v>22.383299999999998</v>
      </c>
      <c r="H4" s="14">
        <f>QUARTILE(H7:H161,3)</f>
        <v>20.20665</v>
      </c>
      <c r="I4" s="14">
        <f>QUARTILE(I7:I141,3)</f>
        <v>17.55</v>
      </c>
      <c r="J4" s="14">
        <f>QUARTILE(J7:J209,3)</f>
        <v>19.283349999999999</v>
      </c>
      <c r="K4" s="14">
        <f>QUARTILE(K7:K218,3)</f>
        <v>19.533300000000001</v>
      </c>
      <c r="L4" s="14">
        <f>QUARTILE(L7:L201,3)</f>
        <v>17.625</v>
      </c>
    </row>
    <row r="5" spans="1:12" s="14" customFormat="1" x14ac:dyDescent="0.25">
      <c r="A5" s="14" t="s">
        <v>14</v>
      </c>
      <c r="B5" s="14">
        <f>B4-B3</f>
        <v>10.01</v>
      </c>
      <c r="C5" s="14">
        <f t="shared" ref="C5:L5" si="0">C4-C3</f>
        <v>19</v>
      </c>
      <c r="D5" s="14">
        <f t="shared" si="0"/>
        <v>7.2232999999999983</v>
      </c>
      <c r="E5" s="14">
        <f t="shared" si="0"/>
        <v>12.749999999999998</v>
      </c>
      <c r="F5" s="14">
        <f t="shared" si="0"/>
        <v>10.000000000000002</v>
      </c>
      <c r="G5" s="14">
        <f t="shared" si="0"/>
        <v>11.999999999999998</v>
      </c>
      <c r="H5" s="14">
        <f t="shared" si="0"/>
        <v>9.5166500000000003</v>
      </c>
      <c r="I5" s="14">
        <f t="shared" si="0"/>
        <v>7.0250000000000004</v>
      </c>
      <c r="J5" s="14">
        <f t="shared" si="0"/>
        <v>9.183349999999999</v>
      </c>
      <c r="K5" s="14">
        <f t="shared" si="0"/>
        <v>10</v>
      </c>
      <c r="L5" s="14">
        <f t="shared" si="0"/>
        <v>7.4397000000000002</v>
      </c>
    </row>
    <row r="6" spans="1:12" x14ac:dyDescent="0.25">
      <c r="B6" s="1">
        <v>170.23330000000001</v>
      </c>
      <c r="C6" s="7">
        <v>249.5667</v>
      </c>
      <c r="D6" s="2">
        <v>48.59</v>
      </c>
      <c r="E6" s="3">
        <v>205.15</v>
      </c>
      <c r="F6" s="4">
        <v>256.55</v>
      </c>
      <c r="G6" s="6">
        <v>191.38329999999999</v>
      </c>
      <c r="H6" s="11">
        <v>138.35</v>
      </c>
      <c r="I6" s="8">
        <v>60.45</v>
      </c>
      <c r="J6" s="9">
        <v>253.1</v>
      </c>
      <c r="K6" s="10">
        <v>134.4667</v>
      </c>
      <c r="L6" s="11">
        <v>217.2833</v>
      </c>
    </row>
    <row r="7" spans="1:12" x14ac:dyDescent="0.25">
      <c r="B7" s="1">
        <v>155.35</v>
      </c>
      <c r="C7" s="7">
        <v>240.51669999999999</v>
      </c>
      <c r="D7" s="2">
        <v>48.59</v>
      </c>
      <c r="E7" s="3">
        <v>162.15</v>
      </c>
      <c r="F7" s="4">
        <v>229.55</v>
      </c>
      <c r="G7" s="6">
        <v>120.1833</v>
      </c>
      <c r="H7" s="11">
        <v>136.15</v>
      </c>
      <c r="I7" s="8">
        <v>51.55</v>
      </c>
      <c r="J7" s="9">
        <v>251.1</v>
      </c>
      <c r="K7" s="10">
        <v>101.5333</v>
      </c>
      <c r="L7" s="11">
        <v>149.2833</v>
      </c>
    </row>
    <row r="8" spans="1:12" x14ac:dyDescent="0.25">
      <c r="B8" s="1">
        <v>153.35</v>
      </c>
      <c r="C8" s="7">
        <v>187.51669999999999</v>
      </c>
      <c r="D8" s="2">
        <v>41.56</v>
      </c>
      <c r="E8" s="3">
        <v>131.15</v>
      </c>
      <c r="F8" s="4">
        <v>174.55</v>
      </c>
      <c r="G8" s="6">
        <v>102.38330000000001</v>
      </c>
      <c r="H8" s="11">
        <v>127.15</v>
      </c>
      <c r="I8" s="8">
        <v>36.450000000000003</v>
      </c>
      <c r="J8" s="9">
        <v>194.1</v>
      </c>
      <c r="K8" s="10">
        <v>91.533299999999997</v>
      </c>
      <c r="L8" s="11">
        <v>95.106700000000004</v>
      </c>
    </row>
    <row r="9" spans="1:12" x14ac:dyDescent="0.25">
      <c r="B9" s="1">
        <v>50.21</v>
      </c>
      <c r="C9" s="7">
        <v>147.51669999999999</v>
      </c>
      <c r="D9" s="2">
        <v>40.549999999999997</v>
      </c>
      <c r="E9" s="3">
        <v>118.5333</v>
      </c>
      <c r="F9" s="4">
        <v>144.36670000000001</v>
      </c>
      <c r="G9" s="6">
        <v>99.183300000000003</v>
      </c>
      <c r="H9" s="11">
        <v>87.953299999999999</v>
      </c>
      <c r="I9" s="8">
        <v>33.549999999999997</v>
      </c>
      <c r="J9" s="9">
        <v>125.1</v>
      </c>
      <c r="K9" s="10">
        <v>75.466700000000003</v>
      </c>
      <c r="L9" s="11">
        <v>86.213300000000004</v>
      </c>
    </row>
    <row r="10" spans="1:12" x14ac:dyDescent="0.25">
      <c r="B10" s="1">
        <v>41.2</v>
      </c>
      <c r="C10" s="7">
        <v>124.5667</v>
      </c>
      <c r="D10" s="2">
        <v>37.7333</v>
      </c>
      <c r="E10" s="3">
        <v>105.15</v>
      </c>
      <c r="F10" s="4">
        <v>141.55000000000001</v>
      </c>
      <c r="G10" s="6">
        <v>99.183300000000003</v>
      </c>
      <c r="H10" s="11">
        <v>71.153300000000002</v>
      </c>
      <c r="I10" s="8">
        <v>28.45</v>
      </c>
      <c r="J10" s="9">
        <v>124.1</v>
      </c>
      <c r="K10" s="10">
        <v>74.466700000000003</v>
      </c>
      <c r="L10" s="11">
        <v>81.096699999999998</v>
      </c>
    </row>
    <row r="11" spans="1:12" x14ac:dyDescent="0.25">
      <c r="B11" s="1">
        <v>39.083300000000001</v>
      </c>
      <c r="C11" s="7">
        <v>124.5167</v>
      </c>
      <c r="D11" s="2">
        <v>36.53</v>
      </c>
      <c r="E11" s="3">
        <v>103.15</v>
      </c>
      <c r="F11" s="4">
        <v>82.366699999999994</v>
      </c>
      <c r="G11" s="6">
        <v>76.183300000000003</v>
      </c>
      <c r="H11" s="11">
        <v>66.680000000000007</v>
      </c>
      <c r="I11" s="8">
        <v>27.45</v>
      </c>
      <c r="J11" s="9">
        <v>97.466700000000003</v>
      </c>
      <c r="K11" s="10">
        <v>70.466700000000003</v>
      </c>
      <c r="L11" s="11">
        <v>79.213300000000004</v>
      </c>
    </row>
    <row r="12" spans="1:12" x14ac:dyDescent="0.25">
      <c r="B12" s="1">
        <v>36.083300000000001</v>
      </c>
      <c r="C12" s="7">
        <v>120.5667</v>
      </c>
      <c r="D12" s="2">
        <v>36.53</v>
      </c>
      <c r="E12" s="3">
        <v>88.533299999999997</v>
      </c>
      <c r="F12" s="4">
        <v>69.55</v>
      </c>
      <c r="G12" s="6">
        <v>75.183300000000003</v>
      </c>
      <c r="H12" s="11">
        <v>58.84</v>
      </c>
      <c r="I12" s="8">
        <v>25.55</v>
      </c>
      <c r="J12" s="9">
        <v>90.1</v>
      </c>
      <c r="K12" s="10">
        <v>61.466700000000003</v>
      </c>
      <c r="L12" s="11">
        <v>51.0867</v>
      </c>
    </row>
    <row r="13" spans="1:12" x14ac:dyDescent="0.25">
      <c r="B13" s="1">
        <v>36.083300000000001</v>
      </c>
      <c r="C13" s="7">
        <v>119.5167</v>
      </c>
      <c r="D13" s="2">
        <v>35.53</v>
      </c>
      <c r="E13" s="3">
        <v>86.15</v>
      </c>
      <c r="F13" s="4">
        <v>62.366700000000002</v>
      </c>
      <c r="G13" s="6">
        <v>69.383300000000006</v>
      </c>
      <c r="H13" s="11">
        <v>46.52</v>
      </c>
      <c r="I13" s="8">
        <v>25.55</v>
      </c>
      <c r="J13" s="9">
        <v>81.466700000000003</v>
      </c>
      <c r="K13" s="10">
        <v>53.466700000000003</v>
      </c>
      <c r="L13" s="11">
        <v>44.203299999999999</v>
      </c>
    </row>
    <row r="14" spans="1:12" x14ac:dyDescent="0.25">
      <c r="B14" s="1">
        <v>35.19</v>
      </c>
      <c r="C14" s="7">
        <v>107.5167</v>
      </c>
      <c r="D14" s="2">
        <v>35.53</v>
      </c>
      <c r="E14" s="3">
        <v>86.15</v>
      </c>
      <c r="F14" s="4">
        <v>61.55</v>
      </c>
      <c r="G14" s="6">
        <v>59.183300000000003</v>
      </c>
      <c r="H14" s="11">
        <v>45.4</v>
      </c>
      <c r="I14" s="8">
        <v>25.45</v>
      </c>
      <c r="J14" s="9">
        <v>75.099999999999994</v>
      </c>
      <c r="K14" s="10">
        <v>51.466700000000003</v>
      </c>
      <c r="L14" s="11">
        <v>41.076700000000002</v>
      </c>
    </row>
    <row r="15" spans="1:12" x14ac:dyDescent="0.25">
      <c r="B15" s="1">
        <v>34.18</v>
      </c>
      <c r="C15" s="7">
        <v>91.5167</v>
      </c>
      <c r="D15" s="2">
        <v>34.520000000000003</v>
      </c>
      <c r="E15" s="3">
        <v>64.150000000000006</v>
      </c>
      <c r="F15" s="4">
        <v>57.55</v>
      </c>
      <c r="G15" s="6">
        <v>53.383299999999998</v>
      </c>
      <c r="H15" s="11">
        <v>44.28</v>
      </c>
      <c r="I15" s="8">
        <v>23.55</v>
      </c>
      <c r="J15" s="9">
        <v>74.466700000000003</v>
      </c>
      <c r="K15" s="10">
        <v>47.533299999999997</v>
      </c>
      <c r="L15" s="11">
        <v>40.193300000000001</v>
      </c>
    </row>
    <row r="16" spans="1:12" x14ac:dyDescent="0.25">
      <c r="B16" s="1">
        <v>34.073300000000003</v>
      </c>
      <c r="C16" s="7">
        <v>83.5167</v>
      </c>
      <c r="D16" s="2">
        <v>33.520000000000003</v>
      </c>
      <c r="E16" s="3">
        <v>58.15</v>
      </c>
      <c r="F16" s="4">
        <v>56.55</v>
      </c>
      <c r="G16" s="6">
        <v>53.183300000000003</v>
      </c>
      <c r="H16" s="11">
        <v>43.16</v>
      </c>
      <c r="I16" s="8">
        <v>23.45</v>
      </c>
      <c r="J16" s="9">
        <v>72.099999999999994</v>
      </c>
      <c r="K16" s="10">
        <v>46.533299999999997</v>
      </c>
      <c r="L16" s="11">
        <v>40.076700000000002</v>
      </c>
    </row>
    <row r="17" spans="2:12" x14ac:dyDescent="0.25">
      <c r="B17" s="1">
        <v>32.18</v>
      </c>
      <c r="C17" s="7">
        <v>81.5167</v>
      </c>
      <c r="D17" s="2">
        <v>29.5</v>
      </c>
      <c r="E17" s="3">
        <v>53.15</v>
      </c>
      <c r="F17" s="4">
        <v>55.366700000000002</v>
      </c>
      <c r="G17" s="6">
        <v>52.383299999999998</v>
      </c>
      <c r="H17" s="11">
        <v>42.033299999999997</v>
      </c>
      <c r="I17" s="8">
        <v>23.45</v>
      </c>
      <c r="J17" s="9">
        <v>71.466700000000003</v>
      </c>
      <c r="K17" s="10">
        <v>45.466700000000003</v>
      </c>
      <c r="L17" s="11">
        <v>38.193300000000001</v>
      </c>
    </row>
    <row r="18" spans="2:12" x14ac:dyDescent="0.25">
      <c r="B18" s="1">
        <v>29.18</v>
      </c>
      <c r="C18" s="7">
        <v>80.566699999999997</v>
      </c>
      <c r="D18" s="2">
        <v>29.5</v>
      </c>
      <c r="E18" s="3">
        <v>53.15</v>
      </c>
      <c r="F18" s="4">
        <v>54.55</v>
      </c>
      <c r="G18" s="6">
        <v>51.383299999999998</v>
      </c>
      <c r="H18" s="11">
        <v>39.799999999999997</v>
      </c>
      <c r="I18" s="8">
        <v>23.45</v>
      </c>
      <c r="J18" s="9">
        <v>61.466700000000003</v>
      </c>
      <c r="K18" s="10">
        <v>39.533299999999997</v>
      </c>
      <c r="L18" s="11">
        <v>33.076700000000002</v>
      </c>
    </row>
    <row r="19" spans="2:12" x14ac:dyDescent="0.25">
      <c r="B19" s="1">
        <v>29.063300000000002</v>
      </c>
      <c r="C19" s="7">
        <v>79.566699999999997</v>
      </c>
      <c r="D19" s="2">
        <v>29.5</v>
      </c>
      <c r="E19" s="3">
        <v>52.15</v>
      </c>
      <c r="F19" s="4">
        <v>46.55</v>
      </c>
      <c r="G19" s="6">
        <v>50.183300000000003</v>
      </c>
      <c r="H19" s="11">
        <v>35.33</v>
      </c>
      <c r="I19" s="8">
        <v>22.55</v>
      </c>
      <c r="J19" s="9">
        <v>59.1</v>
      </c>
      <c r="K19" s="10">
        <v>39.466700000000003</v>
      </c>
      <c r="L19" s="11">
        <v>32.076700000000002</v>
      </c>
    </row>
    <row r="20" spans="2:12" x14ac:dyDescent="0.25">
      <c r="B20" s="1">
        <v>27.17</v>
      </c>
      <c r="C20" s="7">
        <v>79.5167</v>
      </c>
      <c r="D20" s="2">
        <v>27.683299999999999</v>
      </c>
      <c r="E20" s="3">
        <v>52.15</v>
      </c>
      <c r="F20" s="4">
        <v>42.55</v>
      </c>
      <c r="G20" s="6">
        <v>47.183300000000003</v>
      </c>
      <c r="H20" s="11">
        <v>35.33</v>
      </c>
      <c r="I20" s="8">
        <v>22.45</v>
      </c>
      <c r="J20" s="9">
        <v>54.1</v>
      </c>
      <c r="K20" s="10">
        <v>38.533299999999997</v>
      </c>
      <c r="L20" s="11">
        <v>31.193300000000001</v>
      </c>
    </row>
    <row r="21" spans="2:12" x14ac:dyDescent="0.25">
      <c r="B21">
        <v>27.17</v>
      </c>
      <c r="C21" s="7">
        <v>73.566699999999997</v>
      </c>
      <c r="D21" s="2">
        <v>27.683299999999999</v>
      </c>
      <c r="E21" s="3">
        <v>51.533299999999997</v>
      </c>
      <c r="F21" s="4">
        <v>41.55</v>
      </c>
      <c r="G21" s="6">
        <v>44.383299999999998</v>
      </c>
      <c r="H21" s="11">
        <v>35.33</v>
      </c>
      <c r="I21" s="8">
        <v>22.45</v>
      </c>
      <c r="J21" s="9">
        <v>53.1</v>
      </c>
      <c r="K21" s="10">
        <v>34.533299999999997</v>
      </c>
      <c r="L21" s="11">
        <v>31.076699999999999</v>
      </c>
    </row>
    <row r="22" spans="2:12" x14ac:dyDescent="0.25">
      <c r="B22" s="1">
        <v>25.17</v>
      </c>
      <c r="C22" s="7">
        <v>72.5167</v>
      </c>
      <c r="D22" s="2">
        <v>26.673300000000001</v>
      </c>
      <c r="E22" s="3">
        <v>48.15</v>
      </c>
      <c r="F22" s="4">
        <v>40.549999999999997</v>
      </c>
      <c r="G22" s="6">
        <v>43.383299999999998</v>
      </c>
      <c r="H22" s="11">
        <v>31.97</v>
      </c>
      <c r="I22" s="8">
        <v>22.45</v>
      </c>
      <c r="J22" s="9">
        <v>47.466700000000003</v>
      </c>
      <c r="K22" s="10">
        <v>33.533299999999997</v>
      </c>
      <c r="L22" s="11">
        <v>31.076699999999999</v>
      </c>
    </row>
    <row r="23" spans="2:12" x14ac:dyDescent="0.25">
      <c r="B23" s="1">
        <v>25.17</v>
      </c>
      <c r="C23" s="7">
        <v>70.5167</v>
      </c>
      <c r="D23" s="2">
        <v>26.48</v>
      </c>
      <c r="E23" s="3">
        <v>45.15</v>
      </c>
      <c r="F23" s="4">
        <v>40.366700000000002</v>
      </c>
      <c r="G23" s="6">
        <v>43.183300000000003</v>
      </c>
      <c r="H23" s="11">
        <v>31.9633</v>
      </c>
      <c r="I23" s="8">
        <v>21.45</v>
      </c>
      <c r="J23" s="9">
        <v>47.466700000000003</v>
      </c>
      <c r="K23" s="10">
        <v>33.466700000000003</v>
      </c>
      <c r="L23" s="11">
        <v>30.193300000000001</v>
      </c>
    </row>
    <row r="24" spans="2:12" x14ac:dyDescent="0.25">
      <c r="B24" s="1">
        <v>25.17</v>
      </c>
      <c r="C24" s="7">
        <v>70.5167</v>
      </c>
      <c r="D24" s="2">
        <v>24.6633</v>
      </c>
      <c r="E24" s="3">
        <v>44.15</v>
      </c>
      <c r="F24" s="4">
        <v>39.549999999999997</v>
      </c>
      <c r="G24" s="6">
        <v>43.183300000000003</v>
      </c>
      <c r="H24" s="11">
        <v>29.73</v>
      </c>
      <c r="I24" s="8">
        <v>21.45</v>
      </c>
      <c r="J24" s="9">
        <v>46.1</v>
      </c>
      <c r="K24" s="10">
        <v>32.533299999999997</v>
      </c>
      <c r="L24" s="11">
        <v>29.076699999999999</v>
      </c>
    </row>
    <row r="25" spans="2:12" x14ac:dyDescent="0.25">
      <c r="B25" s="1">
        <v>25.17</v>
      </c>
      <c r="C25" s="7">
        <v>68.5167</v>
      </c>
      <c r="D25" s="2">
        <v>24.6633</v>
      </c>
      <c r="E25" s="3">
        <v>41.15</v>
      </c>
      <c r="F25" s="4">
        <v>36.549999999999997</v>
      </c>
      <c r="G25" s="6">
        <v>38.383299999999998</v>
      </c>
      <c r="H25" s="11">
        <v>28.603300000000001</v>
      </c>
      <c r="I25" s="8">
        <v>20.55</v>
      </c>
      <c r="J25" s="9">
        <v>42.466700000000003</v>
      </c>
      <c r="K25" s="10">
        <v>32.466700000000003</v>
      </c>
      <c r="L25" s="11">
        <v>29.076699999999999</v>
      </c>
    </row>
    <row r="26" spans="2:12" x14ac:dyDescent="0.25">
      <c r="B26" s="1">
        <v>24.17</v>
      </c>
      <c r="C26" s="7">
        <v>64.566699999999997</v>
      </c>
      <c r="D26" s="2">
        <v>24.6633</v>
      </c>
      <c r="E26" s="3">
        <v>39.15</v>
      </c>
      <c r="F26" s="4">
        <v>35.549999999999997</v>
      </c>
      <c r="G26" s="6">
        <v>37.383299999999998</v>
      </c>
      <c r="H26" s="11">
        <v>27.49</v>
      </c>
      <c r="I26" s="8">
        <v>20.55</v>
      </c>
      <c r="J26" s="9">
        <v>34.466700000000003</v>
      </c>
      <c r="K26" s="10">
        <v>31.533300000000001</v>
      </c>
      <c r="L26" s="11">
        <v>29.076699999999999</v>
      </c>
    </row>
    <row r="27" spans="2:12" x14ac:dyDescent="0.25">
      <c r="B27" s="1">
        <v>24.17</v>
      </c>
      <c r="C27" s="7">
        <v>64.5167</v>
      </c>
      <c r="D27" s="2">
        <v>23.6633</v>
      </c>
      <c r="E27" s="3">
        <v>39.15</v>
      </c>
      <c r="F27" s="4">
        <v>35.366700000000002</v>
      </c>
      <c r="G27" s="6">
        <v>37.383299999999998</v>
      </c>
      <c r="H27" s="11">
        <v>27.49</v>
      </c>
      <c r="I27" s="8">
        <v>20.45</v>
      </c>
      <c r="J27" s="9">
        <v>34.1</v>
      </c>
      <c r="K27" s="10">
        <v>31.466699999999999</v>
      </c>
      <c r="L27" s="11">
        <v>28.193300000000001</v>
      </c>
    </row>
    <row r="28" spans="2:12" x14ac:dyDescent="0.25">
      <c r="B28" s="1">
        <v>23.063300000000002</v>
      </c>
      <c r="C28" s="7">
        <v>63.5167</v>
      </c>
      <c r="D28" s="2">
        <v>23.6633</v>
      </c>
      <c r="E28" s="3">
        <v>37.15</v>
      </c>
      <c r="F28" s="4">
        <v>34.549999999999997</v>
      </c>
      <c r="G28" s="6">
        <v>37.183300000000003</v>
      </c>
      <c r="H28" s="11">
        <v>27.49</v>
      </c>
      <c r="I28" s="8">
        <v>19.55</v>
      </c>
      <c r="J28" s="9">
        <v>30.466699999999999</v>
      </c>
      <c r="K28" s="10">
        <v>29.533300000000001</v>
      </c>
      <c r="L28" s="11">
        <v>28.193300000000001</v>
      </c>
    </row>
    <row r="29" spans="2:12" x14ac:dyDescent="0.25">
      <c r="B29" s="1">
        <v>22.17</v>
      </c>
      <c r="C29" s="7">
        <v>62.566699999999997</v>
      </c>
      <c r="D29" s="2">
        <v>22.46</v>
      </c>
      <c r="E29" s="3">
        <v>37.15</v>
      </c>
      <c r="F29" s="4">
        <v>33.366700000000002</v>
      </c>
      <c r="G29" s="6">
        <v>37.183300000000003</v>
      </c>
      <c r="H29" s="11">
        <v>27.4833</v>
      </c>
      <c r="I29" s="8">
        <v>19.45</v>
      </c>
      <c r="J29" s="9">
        <v>28.466699999999999</v>
      </c>
      <c r="K29" s="10">
        <v>29.466699999999999</v>
      </c>
      <c r="L29" s="11">
        <v>26.193300000000001</v>
      </c>
    </row>
    <row r="30" spans="2:12" x14ac:dyDescent="0.25">
      <c r="B30" s="1">
        <v>22.17</v>
      </c>
      <c r="C30" s="7">
        <v>61.5167</v>
      </c>
      <c r="D30" s="2">
        <v>22.46</v>
      </c>
      <c r="E30" s="3">
        <v>36.15</v>
      </c>
      <c r="F30" s="4">
        <v>32.549999999999997</v>
      </c>
      <c r="G30" s="6">
        <v>36.183300000000003</v>
      </c>
      <c r="H30" s="11">
        <v>26.37</v>
      </c>
      <c r="I30" s="8">
        <v>19.45</v>
      </c>
      <c r="J30" s="9">
        <v>27.466699999999999</v>
      </c>
      <c r="K30" s="10">
        <v>28.533300000000001</v>
      </c>
      <c r="L30" s="11">
        <v>24.193300000000001</v>
      </c>
    </row>
    <row r="31" spans="2:12" x14ac:dyDescent="0.25">
      <c r="B31" s="1">
        <v>22.17</v>
      </c>
      <c r="C31" s="7">
        <v>60.5167</v>
      </c>
      <c r="D31" s="2">
        <v>22.46</v>
      </c>
      <c r="E31" s="3">
        <v>35.533299999999997</v>
      </c>
      <c r="F31" s="4">
        <v>32.366700000000002</v>
      </c>
      <c r="G31" s="6">
        <v>36.183300000000003</v>
      </c>
      <c r="H31" s="11">
        <v>26.363299999999999</v>
      </c>
      <c r="I31" s="8">
        <v>18.55</v>
      </c>
      <c r="J31" s="9">
        <v>26.466699999999999</v>
      </c>
      <c r="K31" s="10">
        <v>27.533300000000001</v>
      </c>
      <c r="L31" s="11">
        <v>23.193300000000001</v>
      </c>
    </row>
    <row r="32" spans="2:12" x14ac:dyDescent="0.25">
      <c r="B32" s="1">
        <v>22.17</v>
      </c>
      <c r="C32" s="7">
        <v>56.5167</v>
      </c>
      <c r="D32" s="2">
        <v>22.46</v>
      </c>
      <c r="E32" s="3">
        <v>34.15</v>
      </c>
      <c r="F32" s="4">
        <v>32.366700000000002</v>
      </c>
      <c r="G32" s="6">
        <v>35.383299999999998</v>
      </c>
      <c r="H32" s="11">
        <v>25.25</v>
      </c>
      <c r="I32" s="8">
        <v>18.55</v>
      </c>
      <c r="J32" s="9">
        <v>26.466699999999999</v>
      </c>
      <c r="K32" s="10">
        <v>26.533300000000001</v>
      </c>
      <c r="L32" s="11">
        <v>23.193300000000001</v>
      </c>
    </row>
    <row r="33" spans="2:12" x14ac:dyDescent="0.25">
      <c r="B33" s="1">
        <v>22.17</v>
      </c>
      <c r="C33" s="7">
        <v>52.5167</v>
      </c>
      <c r="D33" s="2">
        <v>22.46</v>
      </c>
      <c r="E33" s="3">
        <v>34.15</v>
      </c>
      <c r="F33" s="4">
        <v>30.366700000000002</v>
      </c>
      <c r="G33" s="6">
        <v>35.183300000000003</v>
      </c>
      <c r="H33" s="11">
        <v>24.13</v>
      </c>
      <c r="I33" s="8">
        <v>18.45</v>
      </c>
      <c r="J33" s="9">
        <v>26.466699999999999</v>
      </c>
      <c r="K33" s="10">
        <v>25.533300000000001</v>
      </c>
      <c r="L33" s="11">
        <v>23.193300000000001</v>
      </c>
    </row>
    <row r="34" spans="2:12" x14ac:dyDescent="0.25">
      <c r="B34" s="1">
        <v>22.0533</v>
      </c>
      <c r="C34" s="7">
        <v>50.566699999999997</v>
      </c>
      <c r="D34" s="2">
        <v>21.653300000000002</v>
      </c>
      <c r="E34" s="3">
        <v>34.15</v>
      </c>
      <c r="F34" s="4">
        <v>29.55</v>
      </c>
      <c r="G34" s="6">
        <v>33.383299999999998</v>
      </c>
      <c r="H34" s="11">
        <v>24.13</v>
      </c>
      <c r="I34" s="8">
        <v>18.45</v>
      </c>
      <c r="J34" s="9">
        <v>25.466699999999999</v>
      </c>
      <c r="K34" s="10">
        <v>25.533300000000001</v>
      </c>
      <c r="L34" s="11">
        <v>22.193300000000001</v>
      </c>
    </row>
    <row r="35" spans="2:12" x14ac:dyDescent="0.25">
      <c r="B35" s="1">
        <v>22.0533</v>
      </c>
      <c r="C35" s="7">
        <v>46.5167</v>
      </c>
      <c r="D35" s="2">
        <v>21.653300000000002</v>
      </c>
      <c r="E35" s="3">
        <v>33.533299999999997</v>
      </c>
      <c r="F35" s="4">
        <v>29.55</v>
      </c>
      <c r="G35" s="6">
        <v>33.383299999999998</v>
      </c>
      <c r="H35" s="11">
        <v>24.13</v>
      </c>
      <c r="I35" s="8">
        <v>18.45</v>
      </c>
      <c r="J35" s="9">
        <v>24.466699999999999</v>
      </c>
      <c r="K35" s="10">
        <v>25.533300000000001</v>
      </c>
      <c r="L35" s="11">
        <v>22.193300000000001</v>
      </c>
    </row>
    <row r="36" spans="2:12" x14ac:dyDescent="0.25">
      <c r="B36" s="1">
        <v>22.0533</v>
      </c>
      <c r="C36" s="7">
        <v>42.5167</v>
      </c>
      <c r="D36" s="2">
        <v>21.46</v>
      </c>
      <c r="E36" s="3">
        <v>33.15</v>
      </c>
      <c r="F36" s="4">
        <v>29.366700000000002</v>
      </c>
      <c r="G36" s="6">
        <v>33.183300000000003</v>
      </c>
      <c r="H36" s="11">
        <v>24.13</v>
      </c>
      <c r="I36" s="8">
        <v>18.45</v>
      </c>
      <c r="J36" s="9">
        <v>24.466699999999999</v>
      </c>
      <c r="K36" s="10">
        <v>24.533300000000001</v>
      </c>
      <c r="L36" s="11">
        <v>21.193300000000001</v>
      </c>
    </row>
    <row r="37" spans="2:12" x14ac:dyDescent="0.25">
      <c r="B37" s="1">
        <v>21.17</v>
      </c>
      <c r="C37" s="7">
        <v>40.5167</v>
      </c>
      <c r="D37" s="2">
        <v>21.46</v>
      </c>
      <c r="E37" s="3">
        <v>33.15</v>
      </c>
      <c r="F37" s="4">
        <v>29.366700000000002</v>
      </c>
      <c r="G37" s="6">
        <v>32.183300000000003</v>
      </c>
      <c r="H37" s="11">
        <v>24.13</v>
      </c>
      <c r="I37" s="8">
        <v>18.45</v>
      </c>
      <c r="J37" s="9">
        <v>24.466699999999999</v>
      </c>
      <c r="K37" s="10">
        <v>24.533300000000001</v>
      </c>
      <c r="L37" s="11">
        <v>20.193300000000001</v>
      </c>
    </row>
    <row r="38" spans="2:12" x14ac:dyDescent="0.25">
      <c r="B38" s="1">
        <v>21.17</v>
      </c>
      <c r="C38" s="7">
        <v>40.5167</v>
      </c>
      <c r="D38" s="2">
        <v>21.46</v>
      </c>
      <c r="E38" s="3">
        <v>33.15</v>
      </c>
      <c r="F38" s="4">
        <v>28.55</v>
      </c>
      <c r="G38" s="6">
        <v>31.383299999999998</v>
      </c>
      <c r="H38" s="11">
        <v>23.01</v>
      </c>
      <c r="I38" s="8">
        <v>18.45</v>
      </c>
      <c r="J38" s="9">
        <v>23.466699999999999</v>
      </c>
      <c r="K38" s="10">
        <v>23.533300000000001</v>
      </c>
      <c r="L38" s="11">
        <v>20.193300000000001</v>
      </c>
    </row>
    <row r="39" spans="2:12" x14ac:dyDescent="0.25">
      <c r="B39" s="1">
        <v>21.0533</v>
      </c>
      <c r="C39" s="7">
        <v>39.5167</v>
      </c>
      <c r="D39" s="2">
        <v>21.46</v>
      </c>
      <c r="E39" s="3">
        <v>31.15</v>
      </c>
      <c r="F39" s="4">
        <v>28.366700000000002</v>
      </c>
      <c r="G39" s="6">
        <v>31.183299999999999</v>
      </c>
      <c r="H39" s="11">
        <v>23.003299999999999</v>
      </c>
      <c r="I39" s="8">
        <v>17.55</v>
      </c>
      <c r="J39" s="9">
        <v>23.1</v>
      </c>
      <c r="K39" s="10">
        <v>23.533300000000001</v>
      </c>
      <c r="L39" s="11">
        <v>20.193300000000001</v>
      </c>
    </row>
    <row r="40" spans="2:12" x14ac:dyDescent="0.25">
      <c r="B40" s="1">
        <v>21.0533</v>
      </c>
      <c r="C40" s="7">
        <v>38.566699999999997</v>
      </c>
      <c r="D40" s="2">
        <v>21.46</v>
      </c>
      <c r="E40" s="3">
        <v>31.15</v>
      </c>
      <c r="F40" s="4">
        <v>28.366700000000002</v>
      </c>
      <c r="G40" s="6">
        <v>30.183299999999999</v>
      </c>
      <c r="H40" s="11">
        <v>21.89</v>
      </c>
      <c r="I40" s="8">
        <v>17.55</v>
      </c>
      <c r="J40" s="9">
        <v>23.1</v>
      </c>
      <c r="K40" s="10">
        <v>23.533300000000001</v>
      </c>
      <c r="L40" s="11">
        <v>20.076699999999999</v>
      </c>
    </row>
    <row r="41" spans="2:12" x14ac:dyDescent="0.25">
      <c r="B41" s="1">
        <v>21.0533</v>
      </c>
      <c r="C41" s="7">
        <v>38.5167</v>
      </c>
      <c r="D41" s="2">
        <v>20.6433</v>
      </c>
      <c r="E41" s="3">
        <v>30.15</v>
      </c>
      <c r="F41" s="4">
        <v>27.55</v>
      </c>
      <c r="G41" s="6">
        <v>29.183299999999999</v>
      </c>
      <c r="H41" s="11">
        <v>21.883299999999998</v>
      </c>
      <c r="I41" s="8">
        <v>17.55</v>
      </c>
      <c r="J41" s="9">
        <v>23.1</v>
      </c>
      <c r="K41" s="10">
        <v>23.466699999999999</v>
      </c>
      <c r="L41" s="11">
        <v>20.076699999999999</v>
      </c>
    </row>
    <row r="42" spans="2:12" x14ac:dyDescent="0.25">
      <c r="B42" s="1">
        <v>20.16</v>
      </c>
      <c r="C42" s="7">
        <v>38.5167</v>
      </c>
      <c r="D42" s="2">
        <v>20.6433</v>
      </c>
      <c r="E42" s="3">
        <v>29.533300000000001</v>
      </c>
      <c r="F42" s="4">
        <v>27.366700000000002</v>
      </c>
      <c r="G42" s="6">
        <v>27.183299999999999</v>
      </c>
      <c r="H42" s="11">
        <v>21.883299999999998</v>
      </c>
      <c r="I42" s="8">
        <v>17.45</v>
      </c>
      <c r="J42" s="9">
        <v>22.466699999999999</v>
      </c>
      <c r="K42" s="10">
        <v>22.533300000000001</v>
      </c>
      <c r="L42" s="11">
        <v>20.076699999999999</v>
      </c>
    </row>
    <row r="43" spans="2:12" x14ac:dyDescent="0.25">
      <c r="B43" s="1">
        <v>20.16</v>
      </c>
      <c r="C43" s="7">
        <v>37.566699999999997</v>
      </c>
      <c r="D43" s="2">
        <v>20.6433</v>
      </c>
      <c r="E43" s="3">
        <v>29.533300000000001</v>
      </c>
      <c r="F43" s="4">
        <v>26.55</v>
      </c>
      <c r="G43" s="6">
        <v>27.183299999999999</v>
      </c>
      <c r="H43" s="11">
        <v>20.77</v>
      </c>
      <c r="I43" s="8">
        <v>17.45</v>
      </c>
      <c r="J43" s="9">
        <v>22.466699999999999</v>
      </c>
      <c r="K43" s="10">
        <v>22.533300000000001</v>
      </c>
      <c r="L43" s="11">
        <v>19.193300000000001</v>
      </c>
    </row>
    <row r="44" spans="2:12" x14ac:dyDescent="0.25">
      <c r="B44" s="1">
        <v>20.16</v>
      </c>
      <c r="C44" s="7">
        <v>36.5167</v>
      </c>
      <c r="D44" s="2">
        <v>20.6433</v>
      </c>
      <c r="E44" s="3">
        <v>29.533300000000001</v>
      </c>
      <c r="F44" s="4">
        <v>26.55</v>
      </c>
      <c r="G44" s="6">
        <v>27.183299999999999</v>
      </c>
      <c r="H44" s="11">
        <v>20.77</v>
      </c>
      <c r="I44" s="8">
        <v>17.45</v>
      </c>
      <c r="J44" s="9">
        <v>22.466699999999999</v>
      </c>
      <c r="K44" s="10">
        <v>21.533300000000001</v>
      </c>
      <c r="L44" s="11">
        <v>19.193300000000001</v>
      </c>
    </row>
    <row r="45" spans="2:12" x14ac:dyDescent="0.25">
      <c r="B45" s="1">
        <v>20.16</v>
      </c>
      <c r="C45" s="7">
        <v>36.5167</v>
      </c>
      <c r="D45" s="2">
        <v>20.45</v>
      </c>
      <c r="E45" s="3">
        <v>29.15</v>
      </c>
      <c r="F45" s="4">
        <v>25.55</v>
      </c>
      <c r="G45" s="6">
        <v>26.383299999999998</v>
      </c>
      <c r="H45" s="11">
        <v>20.763300000000001</v>
      </c>
      <c r="I45" s="8">
        <v>17.45</v>
      </c>
      <c r="J45" s="9">
        <v>21.466699999999999</v>
      </c>
      <c r="K45" s="10">
        <v>21.533300000000001</v>
      </c>
      <c r="L45" s="11">
        <v>19.066700000000001</v>
      </c>
    </row>
    <row r="46" spans="2:12" x14ac:dyDescent="0.25">
      <c r="B46" s="1">
        <v>20.0533</v>
      </c>
      <c r="C46" s="7">
        <v>36.5167</v>
      </c>
      <c r="D46" s="2">
        <v>20.45</v>
      </c>
      <c r="E46" s="3">
        <v>29.15</v>
      </c>
      <c r="F46" s="4">
        <v>25.55</v>
      </c>
      <c r="G46" s="6">
        <v>26.383299999999998</v>
      </c>
      <c r="H46" s="11">
        <v>19.649999999999999</v>
      </c>
      <c r="I46" s="8">
        <v>17.45</v>
      </c>
      <c r="J46" s="9">
        <v>20.466699999999999</v>
      </c>
      <c r="K46" s="10">
        <v>21.466699999999999</v>
      </c>
      <c r="L46" s="11">
        <v>19.066700000000001</v>
      </c>
    </row>
    <row r="47" spans="2:12" x14ac:dyDescent="0.25">
      <c r="B47" s="1">
        <v>20.0533</v>
      </c>
      <c r="C47" s="7">
        <v>35.566699999999997</v>
      </c>
      <c r="D47" s="2">
        <v>20.45</v>
      </c>
      <c r="E47" s="3">
        <v>29.15</v>
      </c>
      <c r="F47" s="4">
        <v>25.366700000000002</v>
      </c>
      <c r="G47" s="6">
        <v>25.383299999999998</v>
      </c>
      <c r="H47" s="11">
        <v>19.649999999999999</v>
      </c>
      <c r="I47" s="8">
        <v>16.55</v>
      </c>
      <c r="J47" s="9">
        <v>20.466699999999999</v>
      </c>
      <c r="K47" s="10">
        <v>21.466699999999999</v>
      </c>
      <c r="L47" s="11">
        <v>19.066700000000001</v>
      </c>
    </row>
    <row r="48" spans="2:12" x14ac:dyDescent="0.25">
      <c r="B48" s="1">
        <v>19.163</v>
      </c>
      <c r="C48" s="7">
        <v>34.5167</v>
      </c>
      <c r="D48" s="2">
        <v>20.45</v>
      </c>
      <c r="E48" s="3">
        <v>28.533300000000001</v>
      </c>
      <c r="F48" s="4">
        <v>25.366700000000002</v>
      </c>
      <c r="G48" s="6">
        <v>25.183299999999999</v>
      </c>
      <c r="H48" s="11">
        <v>19.649999999999999</v>
      </c>
      <c r="I48" s="8">
        <v>16.45</v>
      </c>
      <c r="J48" s="9">
        <v>20.466699999999999</v>
      </c>
      <c r="K48" s="10">
        <v>20.533300000000001</v>
      </c>
      <c r="L48" s="11">
        <v>19.066700000000001</v>
      </c>
    </row>
    <row r="49" spans="2:12" x14ac:dyDescent="0.25">
      <c r="B49" s="1">
        <v>19.0533</v>
      </c>
      <c r="C49" s="7">
        <v>34.5167</v>
      </c>
      <c r="D49" s="2">
        <v>20.45</v>
      </c>
      <c r="E49" s="3">
        <v>28.15</v>
      </c>
      <c r="F49" s="4">
        <v>25.366700000000002</v>
      </c>
      <c r="G49" s="6">
        <v>25.183299999999999</v>
      </c>
      <c r="H49" s="11">
        <v>19.649999999999999</v>
      </c>
      <c r="I49" s="8">
        <v>16.45</v>
      </c>
      <c r="J49" s="9">
        <v>20.100000000000001</v>
      </c>
      <c r="K49" s="10">
        <v>20.533300000000001</v>
      </c>
      <c r="L49" s="11">
        <v>18.193300000000001</v>
      </c>
    </row>
    <row r="50" spans="2:12" x14ac:dyDescent="0.25">
      <c r="B50" s="1">
        <v>18.161999999999999</v>
      </c>
      <c r="C50" s="7">
        <v>33.566699999999997</v>
      </c>
      <c r="D50" s="2">
        <v>19.6433</v>
      </c>
      <c r="E50" s="3">
        <v>27.15</v>
      </c>
      <c r="F50" s="4">
        <v>25.366700000000002</v>
      </c>
      <c r="G50" s="6">
        <v>25.183299999999999</v>
      </c>
      <c r="H50" s="11">
        <v>18.53</v>
      </c>
      <c r="I50" s="8">
        <v>16.45</v>
      </c>
      <c r="J50" s="9">
        <v>20.100000000000001</v>
      </c>
      <c r="K50" s="10">
        <v>20.533300000000001</v>
      </c>
      <c r="L50" s="11">
        <v>18.193300000000001</v>
      </c>
    </row>
    <row r="51" spans="2:12" x14ac:dyDescent="0.25">
      <c r="B51" s="1">
        <v>18.161999999999999</v>
      </c>
      <c r="C51" s="7">
        <v>32.5167</v>
      </c>
      <c r="D51" s="2">
        <v>19.6433</v>
      </c>
      <c r="E51" s="3">
        <v>27.15</v>
      </c>
      <c r="F51" s="4">
        <v>24.55</v>
      </c>
      <c r="G51" s="6">
        <v>25.183299999999999</v>
      </c>
      <c r="H51" s="11">
        <v>18.53</v>
      </c>
      <c r="I51" s="8">
        <v>16.45</v>
      </c>
      <c r="J51" s="9">
        <v>20.100000000000001</v>
      </c>
      <c r="K51" s="10">
        <v>20.533300000000001</v>
      </c>
      <c r="L51" s="11">
        <v>18.193300000000001</v>
      </c>
    </row>
    <row r="52" spans="2:12" x14ac:dyDescent="0.25">
      <c r="B52" s="1">
        <v>17.16</v>
      </c>
      <c r="C52" s="7">
        <v>32.5167</v>
      </c>
      <c r="D52" s="2">
        <v>19.6433</v>
      </c>
      <c r="E52" s="3">
        <v>26.15</v>
      </c>
      <c r="F52" s="4">
        <v>24.366700000000002</v>
      </c>
      <c r="G52" s="6">
        <v>25.183299999999999</v>
      </c>
      <c r="H52" s="11">
        <v>18.53</v>
      </c>
      <c r="I52" s="8">
        <v>15.55</v>
      </c>
      <c r="J52" s="9">
        <v>20.100000000000001</v>
      </c>
      <c r="K52" s="10">
        <v>20.533300000000001</v>
      </c>
      <c r="L52" s="11">
        <v>18.066700000000001</v>
      </c>
    </row>
    <row r="53" spans="2:12" x14ac:dyDescent="0.25">
      <c r="B53" s="1">
        <v>17.16</v>
      </c>
      <c r="C53" s="7">
        <v>32.5167</v>
      </c>
      <c r="D53" s="2">
        <v>19.6433</v>
      </c>
      <c r="E53" s="3">
        <v>26.15</v>
      </c>
      <c r="F53" s="4">
        <v>24.366700000000002</v>
      </c>
      <c r="G53" s="6">
        <v>24.383299999999998</v>
      </c>
      <c r="H53" s="11">
        <v>18.53</v>
      </c>
      <c r="I53" s="8">
        <v>15.55</v>
      </c>
      <c r="J53" s="9">
        <v>20.100000000000001</v>
      </c>
      <c r="K53" s="10">
        <v>20.533300000000001</v>
      </c>
      <c r="L53" s="11">
        <v>18.066700000000001</v>
      </c>
    </row>
    <row r="54" spans="2:12" x14ac:dyDescent="0.25">
      <c r="B54" s="1">
        <v>17.16</v>
      </c>
      <c r="C54" s="7">
        <v>31.566700000000001</v>
      </c>
      <c r="D54" s="2">
        <v>19.45</v>
      </c>
      <c r="E54" s="3">
        <v>25.15</v>
      </c>
      <c r="F54" s="4">
        <v>23.55</v>
      </c>
      <c r="G54" s="6">
        <v>24.383299999999998</v>
      </c>
      <c r="H54" s="11">
        <v>17.408000000000001</v>
      </c>
      <c r="I54" s="8">
        <v>15.55</v>
      </c>
      <c r="J54" s="9">
        <v>19.466699999999999</v>
      </c>
      <c r="K54" s="10">
        <v>20.533300000000001</v>
      </c>
      <c r="L54" s="11">
        <v>18.066700000000001</v>
      </c>
    </row>
    <row r="55" spans="2:12" x14ac:dyDescent="0.25">
      <c r="B55" s="1">
        <v>17.0533</v>
      </c>
      <c r="C55" s="7">
        <v>31.566700000000001</v>
      </c>
      <c r="D55" s="2">
        <v>19.45</v>
      </c>
      <c r="E55" s="3">
        <v>25.15</v>
      </c>
      <c r="F55" s="4">
        <v>23.366700000000002</v>
      </c>
      <c r="G55" s="6">
        <v>24.383299999999998</v>
      </c>
      <c r="H55" s="11">
        <v>17.408000000000001</v>
      </c>
      <c r="I55" s="8">
        <v>15.45</v>
      </c>
      <c r="J55" s="9">
        <v>19.466699999999999</v>
      </c>
      <c r="K55" s="10">
        <v>20.466699999999999</v>
      </c>
      <c r="L55" s="11">
        <v>18.066700000000001</v>
      </c>
    </row>
    <row r="56" spans="2:12" x14ac:dyDescent="0.25">
      <c r="B56" s="1">
        <v>17.0533</v>
      </c>
      <c r="C56" s="7">
        <v>31.566700000000001</v>
      </c>
      <c r="D56" s="2">
        <v>18.633299999999998</v>
      </c>
      <c r="E56" s="3">
        <v>25.15</v>
      </c>
      <c r="F56" s="4">
        <v>22.55</v>
      </c>
      <c r="G56" s="6">
        <v>24.183299999999999</v>
      </c>
      <c r="H56" s="11">
        <v>17.408000000000001</v>
      </c>
      <c r="I56" s="8">
        <v>15.45</v>
      </c>
      <c r="J56" s="9">
        <v>19.466699999999999</v>
      </c>
      <c r="K56" s="10">
        <v>20.466699999999999</v>
      </c>
      <c r="L56" s="11">
        <v>17.183299999999999</v>
      </c>
    </row>
    <row r="57" spans="2:12" x14ac:dyDescent="0.25">
      <c r="B57" s="1">
        <v>16.158999999999999</v>
      </c>
      <c r="C57" s="7">
        <v>31.566700000000001</v>
      </c>
      <c r="D57" s="2">
        <v>18.633299999999998</v>
      </c>
      <c r="E57" s="3">
        <v>24.533300000000001</v>
      </c>
      <c r="F57" s="4">
        <v>22.366700000000002</v>
      </c>
      <c r="G57" s="6">
        <v>24.183299999999999</v>
      </c>
      <c r="H57" s="11">
        <v>17.408000000000001</v>
      </c>
      <c r="I57" s="8">
        <v>15.45</v>
      </c>
      <c r="J57" s="9">
        <v>19.466699999999999</v>
      </c>
      <c r="K57" s="10">
        <v>19.533300000000001</v>
      </c>
      <c r="L57" s="11">
        <v>17.183299999999999</v>
      </c>
    </row>
    <row r="58" spans="2:12" x14ac:dyDescent="0.25">
      <c r="B58" s="1">
        <v>16.0533</v>
      </c>
      <c r="C58" s="7">
        <v>30.566700000000001</v>
      </c>
      <c r="D58" s="2">
        <v>18.633299999999998</v>
      </c>
      <c r="E58" s="3">
        <v>24.15</v>
      </c>
      <c r="F58" s="4">
        <v>22.366700000000002</v>
      </c>
      <c r="G58" s="6">
        <v>23.383299999999998</v>
      </c>
      <c r="H58" s="11">
        <v>17.403300000000002</v>
      </c>
      <c r="I58" s="8">
        <v>15.45</v>
      </c>
      <c r="J58" s="9">
        <v>19.100000000000001</v>
      </c>
      <c r="K58" s="10">
        <v>19.533300000000001</v>
      </c>
      <c r="L58" s="11">
        <v>17.183299999999999</v>
      </c>
    </row>
    <row r="59" spans="2:12" x14ac:dyDescent="0.25">
      <c r="B59" s="1">
        <v>16.0533</v>
      </c>
      <c r="C59" s="7">
        <v>30.566700000000001</v>
      </c>
      <c r="D59" s="2">
        <v>18.633299999999998</v>
      </c>
      <c r="E59" s="3">
        <v>24.15</v>
      </c>
      <c r="F59" s="4">
        <v>22.366700000000002</v>
      </c>
      <c r="G59" s="6">
        <v>23.383299999999998</v>
      </c>
      <c r="H59" s="11">
        <v>17.403300000000002</v>
      </c>
      <c r="I59" s="8">
        <v>15.45</v>
      </c>
      <c r="J59" s="9">
        <v>19.100000000000001</v>
      </c>
      <c r="K59" s="10">
        <v>19.533300000000001</v>
      </c>
      <c r="L59" s="11">
        <v>17.070699999999999</v>
      </c>
    </row>
    <row r="60" spans="2:12" x14ac:dyDescent="0.25">
      <c r="B60" s="1">
        <v>16.0533</v>
      </c>
      <c r="C60" s="7">
        <v>30.566700000000001</v>
      </c>
      <c r="D60" s="2">
        <v>18.443999999999999</v>
      </c>
      <c r="E60" s="3">
        <v>24.15</v>
      </c>
      <c r="F60" s="4">
        <v>22.366700000000002</v>
      </c>
      <c r="G60" s="6">
        <v>23.183299999999999</v>
      </c>
      <c r="H60" s="11">
        <v>16.289000000000001</v>
      </c>
      <c r="I60" s="8">
        <v>15.45</v>
      </c>
      <c r="J60" s="9">
        <v>18.466699999999999</v>
      </c>
      <c r="K60" s="10">
        <v>19.533300000000001</v>
      </c>
      <c r="L60" s="11">
        <v>17.070699999999999</v>
      </c>
    </row>
    <row r="61" spans="2:12" x14ac:dyDescent="0.25">
      <c r="B61" s="1">
        <v>16.0533</v>
      </c>
      <c r="C61" s="7">
        <v>30.5167</v>
      </c>
      <c r="D61" s="2">
        <v>17.633299999999998</v>
      </c>
      <c r="E61" s="3">
        <v>24.15</v>
      </c>
      <c r="F61" s="4">
        <v>22.366700000000002</v>
      </c>
      <c r="G61" s="6">
        <v>23.183299999999999</v>
      </c>
      <c r="H61" s="11">
        <v>16.289000000000001</v>
      </c>
      <c r="I61" s="8">
        <v>14.55</v>
      </c>
      <c r="J61" s="9">
        <v>18.466699999999999</v>
      </c>
      <c r="K61" s="10">
        <v>19.466699999999999</v>
      </c>
      <c r="L61" s="11">
        <v>17.070699999999999</v>
      </c>
    </row>
    <row r="62" spans="2:12" x14ac:dyDescent="0.25">
      <c r="B62" s="1">
        <v>16.0533</v>
      </c>
      <c r="C62" s="7">
        <v>29.566700000000001</v>
      </c>
      <c r="D62" s="2">
        <v>17.633299999999998</v>
      </c>
      <c r="E62" s="3">
        <v>23.15</v>
      </c>
      <c r="F62" s="4">
        <v>22.366700000000002</v>
      </c>
      <c r="G62" s="6">
        <v>23.183299999999999</v>
      </c>
      <c r="H62" s="11">
        <v>16.289000000000001</v>
      </c>
      <c r="I62" s="8">
        <v>14.55</v>
      </c>
      <c r="J62" s="9">
        <v>18.466699999999999</v>
      </c>
      <c r="K62" s="10">
        <v>18.533300000000001</v>
      </c>
      <c r="L62" s="11">
        <v>17.070699999999999</v>
      </c>
    </row>
    <row r="63" spans="2:12" x14ac:dyDescent="0.25">
      <c r="B63" s="1">
        <v>16.0533</v>
      </c>
      <c r="C63" s="7">
        <v>29.5167</v>
      </c>
      <c r="D63" s="2">
        <v>17.633299999999998</v>
      </c>
      <c r="E63" s="3">
        <v>23.15</v>
      </c>
      <c r="F63" s="4">
        <v>21.55</v>
      </c>
      <c r="G63" s="6">
        <v>23.183299999999999</v>
      </c>
      <c r="H63" s="11">
        <v>16.289000000000001</v>
      </c>
      <c r="I63" s="8">
        <v>14.55</v>
      </c>
      <c r="J63" s="9">
        <v>18.100000000000001</v>
      </c>
      <c r="K63" s="10">
        <v>18.533300000000001</v>
      </c>
      <c r="L63" s="11">
        <v>17.070699999999999</v>
      </c>
    </row>
    <row r="64" spans="2:12" x14ac:dyDescent="0.25">
      <c r="B64" s="1">
        <v>15.157</v>
      </c>
      <c r="C64" s="7">
        <v>29.5167</v>
      </c>
      <c r="D64" s="2">
        <v>17.633299999999998</v>
      </c>
      <c r="E64" s="3">
        <v>23.15</v>
      </c>
      <c r="F64" s="4">
        <v>21.55</v>
      </c>
      <c r="G64" s="6">
        <v>23.183299999999999</v>
      </c>
      <c r="H64" s="11">
        <v>16.283300000000001</v>
      </c>
      <c r="I64" s="8">
        <v>14.45</v>
      </c>
      <c r="J64" s="9">
        <v>18.100000000000001</v>
      </c>
      <c r="K64" s="10">
        <v>18.533300000000001</v>
      </c>
      <c r="L64" s="11">
        <v>17.070699999999999</v>
      </c>
    </row>
    <row r="65" spans="2:12" x14ac:dyDescent="0.25">
      <c r="B65" s="1">
        <v>15.157</v>
      </c>
      <c r="C65" s="7">
        <v>28.5167</v>
      </c>
      <c r="D65" s="2">
        <v>17.633299999999998</v>
      </c>
      <c r="E65" s="3">
        <v>23.15</v>
      </c>
      <c r="F65" s="4">
        <v>21.55</v>
      </c>
      <c r="G65" s="6">
        <v>22.383299999999998</v>
      </c>
      <c r="H65" s="11">
        <v>16.283300000000001</v>
      </c>
      <c r="I65" s="8">
        <v>14.45</v>
      </c>
      <c r="J65" s="9">
        <v>18.100000000000001</v>
      </c>
      <c r="K65" s="10">
        <v>18.533300000000001</v>
      </c>
      <c r="L65" s="11">
        <v>17.070699999999999</v>
      </c>
    </row>
    <row r="66" spans="2:12" x14ac:dyDescent="0.25">
      <c r="B66" s="1">
        <v>15.157</v>
      </c>
      <c r="C66" s="7">
        <v>27.566700000000001</v>
      </c>
      <c r="D66" s="2">
        <v>17.633299999999998</v>
      </c>
      <c r="E66" s="3">
        <v>22.533300000000001</v>
      </c>
      <c r="F66" s="4">
        <v>21.366700000000002</v>
      </c>
      <c r="G66" s="6">
        <v>22.383299999999998</v>
      </c>
      <c r="H66" s="11">
        <v>16.283300000000001</v>
      </c>
      <c r="I66" s="8">
        <v>14.45</v>
      </c>
      <c r="J66" s="9">
        <v>18.100000000000001</v>
      </c>
      <c r="K66" s="10">
        <v>18.466699999999999</v>
      </c>
      <c r="L66" s="11">
        <v>16.183299999999999</v>
      </c>
    </row>
    <row r="67" spans="2:12" x14ac:dyDescent="0.25">
      <c r="B67" s="1">
        <v>15.157</v>
      </c>
      <c r="C67" s="7">
        <v>27.566700000000001</v>
      </c>
      <c r="D67" s="2">
        <v>17.633299999999998</v>
      </c>
      <c r="E67" s="3">
        <v>22.15</v>
      </c>
      <c r="F67" s="4">
        <v>21.366700000000002</v>
      </c>
      <c r="G67" s="6">
        <v>22.383299999999998</v>
      </c>
      <c r="H67" s="11">
        <v>15.169</v>
      </c>
      <c r="I67" s="8">
        <v>14.45</v>
      </c>
      <c r="J67" s="9">
        <v>17.466699999999999</v>
      </c>
      <c r="K67" s="10">
        <v>17.533300000000001</v>
      </c>
      <c r="L67" s="11">
        <v>16.183299999999999</v>
      </c>
    </row>
    <row r="68" spans="2:12" x14ac:dyDescent="0.25">
      <c r="B68" s="1">
        <v>15.157</v>
      </c>
      <c r="C68" s="7">
        <v>25.566700000000001</v>
      </c>
      <c r="D68" s="2">
        <v>17.439</v>
      </c>
      <c r="E68" s="3">
        <v>22.15</v>
      </c>
      <c r="F68" s="4">
        <v>21.366700000000002</v>
      </c>
      <c r="G68" s="6">
        <v>22.383299999999998</v>
      </c>
      <c r="H68" s="11">
        <v>15.169</v>
      </c>
      <c r="I68" s="8">
        <v>14.45</v>
      </c>
      <c r="J68" s="9">
        <v>17.466699999999999</v>
      </c>
      <c r="K68" s="10">
        <v>17.533300000000001</v>
      </c>
      <c r="L68" s="11">
        <v>16.183299999999999</v>
      </c>
    </row>
    <row r="69" spans="2:12" x14ac:dyDescent="0.25">
      <c r="B69" s="1">
        <v>15.0433</v>
      </c>
      <c r="C69" s="7">
        <v>25.566700000000001</v>
      </c>
      <c r="D69" s="2">
        <v>17.439</v>
      </c>
      <c r="E69" s="3">
        <v>21.533300000000001</v>
      </c>
      <c r="F69" s="4">
        <v>21.366700000000002</v>
      </c>
      <c r="G69" s="6">
        <v>22.183299999999999</v>
      </c>
      <c r="H69" s="11">
        <v>15.169</v>
      </c>
      <c r="I69" s="8">
        <v>14.45</v>
      </c>
      <c r="J69" s="9">
        <v>17.466699999999999</v>
      </c>
      <c r="K69" s="10">
        <v>17.533300000000001</v>
      </c>
      <c r="L69" s="11">
        <v>16.183299999999999</v>
      </c>
    </row>
    <row r="70" spans="2:12" x14ac:dyDescent="0.25">
      <c r="B70" s="1">
        <v>15.0433</v>
      </c>
      <c r="C70" s="7">
        <v>24.566700000000001</v>
      </c>
      <c r="D70" s="2">
        <v>17.439</v>
      </c>
      <c r="E70" s="3">
        <v>21.15</v>
      </c>
      <c r="F70" s="4">
        <v>20.55</v>
      </c>
      <c r="G70" s="6">
        <v>22.183299999999999</v>
      </c>
      <c r="H70" s="11">
        <v>15.169</v>
      </c>
      <c r="I70" s="8">
        <v>14.45</v>
      </c>
      <c r="J70" s="9">
        <v>17.466699999999999</v>
      </c>
      <c r="K70" s="10">
        <v>17.533300000000001</v>
      </c>
      <c r="L70" s="11">
        <v>16.183299999999999</v>
      </c>
    </row>
    <row r="71" spans="2:12" x14ac:dyDescent="0.25">
      <c r="B71" s="1">
        <v>15.0433</v>
      </c>
      <c r="C71" s="7">
        <v>24.566700000000001</v>
      </c>
      <c r="D71" s="2">
        <v>17.439</v>
      </c>
      <c r="E71" s="3">
        <v>21.15</v>
      </c>
      <c r="F71" s="4">
        <v>20.55</v>
      </c>
      <c r="G71" s="6">
        <v>21.383299999999998</v>
      </c>
      <c r="H71" s="11">
        <v>15.169</v>
      </c>
      <c r="I71" s="8">
        <v>14.45</v>
      </c>
      <c r="J71" s="9">
        <v>17.100000000000001</v>
      </c>
      <c r="K71" s="10">
        <v>16.533300000000001</v>
      </c>
      <c r="L71" s="11">
        <v>16.183299999999999</v>
      </c>
    </row>
    <row r="72" spans="2:12" x14ac:dyDescent="0.25">
      <c r="B72" s="1">
        <v>15.0433</v>
      </c>
      <c r="C72" s="7">
        <v>24.566700000000001</v>
      </c>
      <c r="D72" s="2">
        <v>17.439</v>
      </c>
      <c r="E72" s="3">
        <v>21.15</v>
      </c>
      <c r="F72" s="4">
        <v>20.55</v>
      </c>
      <c r="G72" s="6">
        <v>21.383299999999998</v>
      </c>
      <c r="H72" s="11">
        <v>15.169</v>
      </c>
      <c r="I72" s="8">
        <v>13.55</v>
      </c>
      <c r="J72" s="9">
        <v>17.100000000000001</v>
      </c>
      <c r="K72" s="10">
        <v>16.533300000000001</v>
      </c>
      <c r="L72" s="11">
        <v>16.183299999999999</v>
      </c>
    </row>
    <row r="73" spans="2:12" x14ac:dyDescent="0.25">
      <c r="B73" s="1">
        <v>15.0433</v>
      </c>
      <c r="C73" s="7">
        <v>24.5167</v>
      </c>
      <c r="D73" s="2">
        <v>16.627300000000002</v>
      </c>
      <c r="E73" s="3">
        <v>20.149999999999999</v>
      </c>
      <c r="F73" s="4">
        <v>20.366700000000002</v>
      </c>
      <c r="G73" s="6">
        <v>21.383299999999998</v>
      </c>
      <c r="H73" s="11">
        <v>15.169</v>
      </c>
      <c r="I73" s="8">
        <v>13.55</v>
      </c>
      <c r="J73" s="9">
        <v>17.100000000000001</v>
      </c>
      <c r="K73" s="10">
        <v>16.533300000000001</v>
      </c>
      <c r="L73" s="11">
        <v>16.183299999999999</v>
      </c>
    </row>
    <row r="74" spans="2:12" x14ac:dyDescent="0.25">
      <c r="B74" s="1">
        <v>15.0433</v>
      </c>
      <c r="C74" s="7">
        <v>23.5167</v>
      </c>
      <c r="D74" s="2">
        <v>16.627300000000002</v>
      </c>
      <c r="E74" s="3">
        <v>20.149999999999999</v>
      </c>
      <c r="F74" s="4">
        <v>20.366700000000002</v>
      </c>
      <c r="G74" s="6">
        <v>21.183299999999999</v>
      </c>
      <c r="H74" s="11">
        <v>15.169</v>
      </c>
      <c r="I74" s="8">
        <v>13.55</v>
      </c>
      <c r="J74" s="9">
        <v>16.466699999999999</v>
      </c>
      <c r="K74" s="10">
        <v>16.533300000000001</v>
      </c>
      <c r="L74" s="11">
        <v>16.183299999999999</v>
      </c>
    </row>
    <row r="75" spans="2:12" x14ac:dyDescent="0.25">
      <c r="B75" s="1">
        <v>14.156000000000001</v>
      </c>
      <c r="C75" s="7">
        <v>22.566700000000001</v>
      </c>
      <c r="D75" s="2">
        <v>16.627300000000002</v>
      </c>
      <c r="E75" s="3">
        <v>20.149999999999999</v>
      </c>
      <c r="F75" s="4">
        <v>20.366700000000002</v>
      </c>
      <c r="G75" s="6">
        <v>21.183299999999999</v>
      </c>
      <c r="H75" s="11">
        <v>15.169</v>
      </c>
      <c r="I75" s="8">
        <v>13.55</v>
      </c>
      <c r="J75" s="9">
        <v>16.466699999999999</v>
      </c>
      <c r="K75" s="10">
        <v>16.533300000000001</v>
      </c>
      <c r="L75" s="11">
        <v>16.069700000000001</v>
      </c>
    </row>
    <row r="76" spans="2:12" x14ac:dyDescent="0.25">
      <c r="B76" s="1">
        <v>14.156000000000001</v>
      </c>
      <c r="C76" s="7">
        <v>22.566700000000001</v>
      </c>
      <c r="D76" s="2">
        <v>16.627300000000002</v>
      </c>
      <c r="E76" s="3">
        <v>19.533300000000001</v>
      </c>
      <c r="F76" s="4">
        <v>20.366700000000002</v>
      </c>
      <c r="G76" s="6">
        <v>21.183299999999999</v>
      </c>
      <c r="H76" s="11">
        <v>15.169</v>
      </c>
      <c r="I76" s="8">
        <v>13.45</v>
      </c>
      <c r="J76" s="9">
        <v>16.466699999999999</v>
      </c>
      <c r="K76" s="10">
        <v>16.533300000000001</v>
      </c>
      <c r="L76" s="11">
        <v>16.069700000000001</v>
      </c>
    </row>
    <row r="77" spans="2:12" x14ac:dyDescent="0.25">
      <c r="B77" s="1">
        <v>14.156000000000001</v>
      </c>
      <c r="C77" s="7">
        <v>22.566700000000001</v>
      </c>
      <c r="D77" s="2">
        <v>16.627300000000002</v>
      </c>
      <c r="E77" s="3">
        <v>19.533300000000001</v>
      </c>
      <c r="F77" s="4">
        <v>20.366700000000002</v>
      </c>
      <c r="G77" s="6">
        <v>20.383299999999998</v>
      </c>
      <c r="H77" s="11">
        <v>15.169</v>
      </c>
      <c r="I77" s="8">
        <v>13.45</v>
      </c>
      <c r="J77" s="9">
        <v>16.466699999999999</v>
      </c>
      <c r="K77" s="10">
        <v>16.533300000000001</v>
      </c>
      <c r="L77" s="11">
        <v>16.069700000000001</v>
      </c>
    </row>
    <row r="78" spans="2:12" x14ac:dyDescent="0.25">
      <c r="B78" s="1">
        <v>14.156000000000001</v>
      </c>
      <c r="C78" s="7">
        <v>22.566700000000001</v>
      </c>
      <c r="D78" s="2">
        <v>16.434000000000001</v>
      </c>
      <c r="E78" s="3">
        <v>19.149999999999999</v>
      </c>
      <c r="F78" s="4">
        <v>19.55</v>
      </c>
      <c r="G78" s="6">
        <v>20.383299999999998</v>
      </c>
      <c r="H78" s="11">
        <v>15.169</v>
      </c>
      <c r="I78" s="8">
        <v>13.45</v>
      </c>
      <c r="J78" s="9">
        <v>16.466699999999999</v>
      </c>
      <c r="K78" s="10">
        <v>16.533300000000001</v>
      </c>
      <c r="L78" s="11">
        <v>16.069700000000001</v>
      </c>
    </row>
    <row r="79" spans="2:12" x14ac:dyDescent="0.25">
      <c r="B79" s="1">
        <v>14.156000000000001</v>
      </c>
      <c r="C79" s="7">
        <v>22.5167</v>
      </c>
      <c r="D79" s="2">
        <v>16.434000000000001</v>
      </c>
      <c r="E79" s="3">
        <v>19.149999999999999</v>
      </c>
      <c r="F79" s="4">
        <v>19.366700000000002</v>
      </c>
      <c r="G79" s="6">
        <v>19.383299999999998</v>
      </c>
      <c r="H79" s="11">
        <v>14.048999999999999</v>
      </c>
      <c r="I79" s="8">
        <v>12.55</v>
      </c>
      <c r="J79" s="9">
        <v>16.466699999999999</v>
      </c>
      <c r="K79" s="10">
        <v>16.533300000000001</v>
      </c>
      <c r="L79" s="11">
        <v>16.069700000000001</v>
      </c>
    </row>
    <row r="80" spans="2:12" x14ac:dyDescent="0.25">
      <c r="B80" s="1">
        <v>14.156000000000001</v>
      </c>
      <c r="C80" s="7">
        <v>22.5167</v>
      </c>
      <c r="D80" s="2">
        <v>15.622299999999999</v>
      </c>
      <c r="E80" s="3">
        <v>18.149999999999999</v>
      </c>
      <c r="F80" s="4">
        <v>19.366700000000002</v>
      </c>
      <c r="G80" s="6">
        <v>19.383299999999998</v>
      </c>
      <c r="H80" s="11">
        <v>14.048999999999999</v>
      </c>
      <c r="I80" s="8">
        <v>12.55</v>
      </c>
      <c r="J80" s="9">
        <v>16.466699999999999</v>
      </c>
      <c r="K80" s="10">
        <v>16.533300000000001</v>
      </c>
      <c r="L80" s="11">
        <v>15.1873</v>
      </c>
    </row>
    <row r="81" spans="2:12" x14ac:dyDescent="0.25">
      <c r="B81" s="1">
        <v>14.156000000000001</v>
      </c>
      <c r="C81" s="7">
        <v>22.5167</v>
      </c>
      <c r="D81" s="2">
        <v>15.622299999999999</v>
      </c>
      <c r="E81" s="3">
        <v>18.149999999999999</v>
      </c>
      <c r="F81" s="4">
        <v>19.366700000000002</v>
      </c>
      <c r="G81" s="6">
        <v>19.383299999999998</v>
      </c>
      <c r="H81" s="11">
        <v>14.048999999999999</v>
      </c>
      <c r="I81" s="8">
        <v>12.55</v>
      </c>
      <c r="J81" s="9">
        <v>16.466699999999999</v>
      </c>
      <c r="K81" s="10">
        <v>16.466699999999999</v>
      </c>
      <c r="L81" s="11">
        <v>15.1873</v>
      </c>
    </row>
    <row r="82" spans="2:12" x14ac:dyDescent="0.25">
      <c r="B82" s="1">
        <v>14.0463</v>
      </c>
      <c r="C82" s="7">
        <v>22.5167</v>
      </c>
      <c r="D82" s="2">
        <v>15.622299999999999</v>
      </c>
      <c r="E82" s="3">
        <v>18.149999999999999</v>
      </c>
      <c r="F82" s="4">
        <v>19.366700000000002</v>
      </c>
      <c r="G82" s="6">
        <v>19.383299999999998</v>
      </c>
      <c r="H82" s="11">
        <v>14.048999999999999</v>
      </c>
      <c r="I82" s="8">
        <v>12.55</v>
      </c>
      <c r="J82" s="9">
        <v>16.466699999999999</v>
      </c>
      <c r="K82" s="10">
        <v>15.533300000000001</v>
      </c>
      <c r="L82" s="11">
        <v>15.1873</v>
      </c>
    </row>
    <row r="83" spans="2:12" x14ac:dyDescent="0.25">
      <c r="B83" s="1">
        <v>14.0463</v>
      </c>
      <c r="C83" s="7">
        <v>22.5167</v>
      </c>
      <c r="D83" s="2">
        <v>15.429</v>
      </c>
      <c r="E83" s="3">
        <v>18.149999999999999</v>
      </c>
      <c r="F83" s="4">
        <v>19.366700000000002</v>
      </c>
      <c r="G83" s="6">
        <v>19.383299999999998</v>
      </c>
      <c r="H83" s="11">
        <v>14.048999999999999</v>
      </c>
      <c r="I83" s="8">
        <v>12.45</v>
      </c>
      <c r="J83" s="9">
        <v>16.466699999999999</v>
      </c>
      <c r="K83" s="10">
        <v>15.533300000000001</v>
      </c>
      <c r="L83" s="11">
        <v>15.069699999999999</v>
      </c>
    </row>
    <row r="84" spans="2:12" x14ac:dyDescent="0.25">
      <c r="B84" s="1">
        <v>14.0463</v>
      </c>
      <c r="C84" s="7">
        <v>21.566700000000001</v>
      </c>
      <c r="D84" s="2">
        <v>15.429</v>
      </c>
      <c r="E84" s="3">
        <v>18.149999999999999</v>
      </c>
      <c r="F84" s="4">
        <v>19.366700000000002</v>
      </c>
      <c r="G84" s="6">
        <v>19.383299999999998</v>
      </c>
      <c r="H84" s="11">
        <v>14.048999999999999</v>
      </c>
      <c r="I84" s="8">
        <v>12.45</v>
      </c>
      <c r="J84" s="9">
        <v>16.466699999999999</v>
      </c>
      <c r="K84" s="10">
        <v>15.533300000000001</v>
      </c>
      <c r="L84" s="11">
        <v>15.069699999999999</v>
      </c>
    </row>
    <row r="85" spans="2:12" x14ac:dyDescent="0.25">
      <c r="B85" s="1">
        <v>14.0463</v>
      </c>
      <c r="C85" s="7">
        <v>21.566700000000001</v>
      </c>
      <c r="D85" s="2">
        <v>15.429</v>
      </c>
      <c r="E85" s="3">
        <v>18.149999999999999</v>
      </c>
      <c r="F85" s="4">
        <v>18.55</v>
      </c>
      <c r="G85" s="6">
        <v>19.383299999999998</v>
      </c>
      <c r="H85" s="11">
        <v>14.048999999999999</v>
      </c>
      <c r="I85" s="8">
        <v>12.45</v>
      </c>
      <c r="J85" s="9">
        <v>16.466699999999999</v>
      </c>
      <c r="K85" s="10">
        <v>15.533300000000001</v>
      </c>
      <c r="L85" s="11">
        <v>15.069699999999999</v>
      </c>
    </row>
    <row r="86" spans="2:12" x14ac:dyDescent="0.25">
      <c r="B86" s="1">
        <v>14.0463</v>
      </c>
      <c r="C86" s="7">
        <v>21.566700000000001</v>
      </c>
      <c r="D86" s="2">
        <v>15.429</v>
      </c>
      <c r="E86" s="3">
        <v>18.149999999999999</v>
      </c>
      <c r="F86" s="4">
        <v>18.55</v>
      </c>
      <c r="G86" s="6">
        <v>19.383299999999998</v>
      </c>
      <c r="H86" s="11">
        <v>14.048999999999999</v>
      </c>
      <c r="I86" s="8">
        <v>12.45</v>
      </c>
      <c r="J86" s="9">
        <v>16.100000000000001</v>
      </c>
      <c r="K86" s="10">
        <v>15.533300000000001</v>
      </c>
      <c r="L86" s="11">
        <v>15.069699999999999</v>
      </c>
    </row>
    <row r="87" spans="2:12" x14ac:dyDescent="0.25">
      <c r="B87" s="1">
        <v>14.0463</v>
      </c>
      <c r="C87" s="7">
        <v>21.566700000000001</v>
      </c>
      <c r="D87" s="2">
        <v>15.429</v>
      </c>
      <c r="E87" s="3">
        <v>17.533300000000001</v>
      </c>
      <c r="F87" s="4">
        <v>18.55</v>
      </c>
      <c r="G87" s="6">
        <v>19.183299999999999</v>
      </c>
      <c r="H87" s="11">
        <v>14.048999999999999</v>
      </c>
      <c r="I87" s="8">
        <v>12.45</v>
      </c>
      <c r="J87" s="9">
        <v>15.466699999999999</v>
      </c>
      <c r="K87" s="10">
        <v>15.533300000000001</v>
      </c>
      <c r="L87" s="11">
        <v>15.069699999999999</v>
      </c>
    </row>
    <row r="88" spans="2:12" x14ac:dyDescent="0.25">
      <c r="B88" s="1">
        <v>13.154</v>
      </c>
      <c r="C88" s="7">
        <v>19.566700000000001</v>
      </c>
      <c r="D88" s="2">
        <v>15.429</v>
      </c>
      <c r="E88" s="3">
        <v>17.533300000000001</v>
      </c>
      <c r="F88" s="4">
        <v>18.55</v>
      </c>
      <c r="G88" s="6">
        <v>19.183299999999999</v>
      </c>
      <c r="H88" s="11">
        <v>14.048999999999999</v>
      </c>
      <c r="I88" s="8">
        <v>12.45</v>
      </c>
      <c r="J88" s="9">
        <v>15.466699999999999</v>
      </c>
      <c r="K88" s="10">
        <v>15.466699999999999</v>
      </c>
      <c r="L88" s="11">
        <v>15.069699999999999</v>
      </c>
    </row>
    <row r="89" spans="2:12" x14ac:dyDescent="0.25">
      <c r="B89" s="1">
        <v>13.154</v>
      </c>
      <c r="C89" s="7">
        <v>19.5167</v>
      </c>
      <c r="D89" s="2">
        <v>14.6173</v>
      </c>
      <c r="E89" s="3">
        <v>17.149999999999999</v>
      </c>
      <c r="F89" s="4">
        <v>18.366700000000002</v>
      </c>
      <c r="G89" s="6">
        <v>18.383299999999998</v>
      </c>
      <c r="H89" s="11">
        <v>14.048999999999999</v>
      </c>
      <c r="I89" s="8">
        <v>12.45</v>
      </c>
      <c r="J89" s="9">
        <v>15.466699999999999</v>
      </c>
      <c r="K89" s="10">
        <v>15.466699999999999</v>
      </c>
      <c r="L89" s="11">
        <v>15.069699999999999</v>
      </c>
    </row>
    <row r="90" spans="2:12" x14ac:dyDescent="0.25">
      <c r="B90" s="1">
        <v>13.154</v>
      </c>
      <c r="C90" s="7">
        <v>19.5167</v>
      </c>
      <c r="D90" s="2">
        <v>14.6173</v>
      </c>
      <c r="E90" s="3">
        <v>17.149999999999999</v>
      </c>
      <c r="F90" s="4">
        <v>18.366700000000002</v>
      </c>
      <c r="G90" s="6">
        <v>18.383299999999998</v>
      </c>
      <c r="H90" s="11">
        <v>14.048999999999999</v>
      </c>
      <c r="I90" s="8">
        <v>12.45</v>
      </c>
      <c r="J90" s="9">
        <v>15.466699999999999</v>
      </c>
      <c r="K90" s="10">
        <v>14.533300000000001</v>
      </c>
      <c r="L90" s="11">
        <v>15.069699999999999</v>
      </c>
    </row>
    <row r="91" spans="2:12" x14ac:dyDescent="0.25">
      <c r="B91" s="1">
        <v>13.045299999999999</v>
      </c>
      <c r="C91" s="7">
        <v>18.566700000000001</v>
      </c>
      <c r="D91" s="2">
        <v>14.6173</v>
      </c>
      <c r="E91" s="3">
        <v>17.149999999999999</v>
      </c>
      <c r="F91" s="4">
        <v>18.366700000000002</v>
      </c>
      <c r="G91" s="6">
        <v>18.383299999999998</v>
      </c>
      <c r="H91" s="11">
        <v>14.048999999999999</v>
      </c>
      <c r="I91" s="8">
        <v>12.45</v>
      </c>
      <c r="J91" s="9">
        <v>15.466699999999999</v>
      </c>
      <c r="K91" s="10">
        <v>14.533300000000001</v>
      </c>
      <c r="L91" s="11">
        <v>15.069699999999999</v>
      </c>
    </row>
    <row r="92" spans="2:12" x14ac:dyDescent="0.25">
      <c r="B92" s="1">
        <v>13.045299999999999</v>
      </c>
      <c r="C92" s="7">
        <v>18.566700000000001</v>
      </c>
      <c r="D92" s="2">
        <v>14.6173</v>
      </c>
      <c r="E92" s="3">
        <v>17.149999999999999</v>
      </c>
      <c r="F92" s="4">
        <v>18.366700000000002</v>
      </c>
      <c r="G92" s="6">
        <v>18.383299999999998</v>
      </c>
      <c r="H92" s="11">
        <v>14.048999999999999</v>
      </c>
      <c r="I92" s="8">
        <v>11.55</v>
      </c>
      <c r="J92" s="9">
        <v>15.466699999999999</v>
      </c>
      <c r="K92" s="10">
        <v>14.533300000000001</v>
      </c>
      <c r="L92" s="11">
        <v>15.069699999999999</v>
      </c>
    </row>
    <row r="93" spans="2:12" x14ac:dyDescent="0.25">
      <c r="B93" s="1">
        <v>13.045299999999999</v>
      </c>
      <c r="C93" s="7">
        <v>18.566700000000001</v>
      </c>
      <c r="D93" s="2">
        <v>14.425000000000001</v>
      </c>
      <c r="E93" s="3">
        <v>17.149999999999999</v>
      </c>
      <c r="F93" s="4">
        <v>17.55</v>
      </c>
      <c r="G93" s="6">
        <v>18.383299999999998</v>
      </c>
      <c r="H93" s="11">
        <v>14.048999999999999</v>
      </c>
      <c r="I93" s="8">
        <v>11.55</v>
      </c>
      <c r="J93" s="9">
        <v>15.466699999999999</v>
      </c>
      <c r="K93" s="10">
        <v>14.533300000000001</v>
      </c>
      <c r="L93" s="11">
        <v>14.186299999999999</v>
      </c>
    </row>
    <row r="94" spans="2:12" x14ac:dyDescent="0.25">
      <c r="B94" s="1">
        <v>13.045299999999999</v>
      </c>
      <c r="C94" s="7">
        <v>18.5167</v>
      </c>
      <c r="D94" s="2">
        <v>14.425000000000001</v>
      </c>
      <c r="E94" s="3">
        <v>17.149999999999999</v>
      </c>
      <c r="F94" s="4">
        <v>17.55</v>
      </c>
      <c r="G94" s="6">
        <v>18.383299999999998</v>
      </c>
      <c r="H94" s="11">
        <v>14.048999999999999</v>
      </c>
      <c r="I94" s="8">
        <v>11.55</v>
      </c>
      <c r="J94" s="9">
        <v>15.1</v>
      </c>
      <c r="K94" s="10">
        <v>14.533300000000001</v>
      </c>
      <c r="L94" s="11">
        <v>14.186299999999999</v>
      </c>
    </row>
    <row r="95" spans="2:12" x14ac:dyDescent="0.25">
      <c r="B95" s="1">
        <v>13.045299999999999</v>
      </c>
      <c r="C95" s="7">
        <v>17.566700000000001</v>
      </c>
      <c r="D95" s="2">
        <v>14.425000000000001</v>
      </c>
      <c r="E95" s="3">
        <v>17.149999999999999</v>
      </c>
      <c r="F95" s="4">
        <v>17.55</v>
      </c>
      <c r="G95" s="6">
        <v>18.183299999999999</v>
      </c>
      <c r="H95" s="11">
        <v>14.0413</v>
      </c>
      <c r="I95" s="8">
        <v>11.45</v>
      </c>
      <c r="J95" s="9">
        <v>15.1</v>
      </c>
      <c r="K95" s="10">
        <v>14.533300000000001</v>
      </c>
      <c r="L95" s="11">
        <v>14.186299999999999</v>
      </c>
    </row>
    <row r="96" spans="2:12" x14ac:dyDescent="0.25">
      <c r="B96" s="1">
        <v>13.045299999999999</v>
      </c>
      <c r="C96" s="7">
        <v>17.5167</v>
      </c>
      <c r="D96" s="2">
        <v>14.425000000000001</v>
      </c>
      <c r="E96" s="3">
        <v>17.149999999999999</v>
      </c>
      <c r="F96" s="4">
        <v>17.55</v>
      </c>
      <c r="G96" s="6">
        <v>18.183299999999999</v>
      </c>
      <c r="H96" s="11">
        <v>12.929</v>
      </c>
      <c r="I96" s="8">
        <v>11.45</v>
      </c>
      <c r="J96" s="9">
        <v>15.1</v>
      </c>
      <c r="K96" s="10">
        <v>14.533300000000001</v>
      </c>
      <c r="L96" s="11">
        <v>14.186299999999999</v>
      </c>
    </row>
    <row r="97" spans="2:12" x14ac:dyDescent="0.25">
      <c r="B97" s="1">
        <v>12.153</v>
      </c>
      <c r="C97" s="7">
        <v>16.566700000000001</v>
      </c>
      <c r="D97" s="2">
        <v>14.425000000000001</v>
      </c>
      <c r="E97" s="3">
        <v>16.533300000000001</v>
      </c>
      <c r="F97" s="4">
        <v>17.55</v>
      </c>
      <c r="G97" s="6">
        <v>17.383299999999998</v>
      </c>
      <c r="H97" s="11">
        <v>12.929</v>
      </c>
      <c r="I97" s="8">
        <v>11.45</v>
      </c>
      <c r="J97" s="9">
        <v>15.1</v>
      </c>
      <c r="K97" s="10">
        <v>14.533300000000001</v>
      </c>
      <c r="L97" s="11">
        <v>14.186299999999999</v>
      </c>
    </row>
    <row r="98" spans="2:12" x14ac:dyDescent="0.25">
      <c r="B98" s="1">
        <v>12.153</v>
      </c>
      <c r="C98" s="7">
        <v>16.5167</v>
      </c>
      <c r="D98" s="2">
        <v>14.425000000000001</v>
      </c>
      <c r="E98" s="3">
        <v>16.533300000000001</v>
      </c>
      <c r="F98" s="4">
        <v>17.55</v>
      </c>
      <c r="G98" s="6">
        <v>17.383299999999998</v>
      </c>
      <c r="H98" s="11">
        <v>12.929</v>
      </c>
      <c r="I98" s="8">
        <v>11.45</v>
      </c>
      <c r="J98" s="9">
        <v>15.1</v>
      </c>
      <c r="K98" s="10">
        <v>14.533300000000001</v>
      </c>
      <c r="L98" s="11">
        <v>14.186299999999999</v>
      </c>
    </row>
    <row r="99" spans="2:12" x14ac:dyDescent="0.25">
      <c r="B99" s="1">
        <v>12.153</v>
      </c>
      <c r="C99" s="7">
        <v>16.5167</v>
      </c>
      <c r="D99" s="2">
        <v>14.425000000000001</v>
      </c>
      <c r="E99" s="3">
        <v>16.149999999999999</v>
      </c>
      <c r="F99" s="4">
        <v>17.366700000000002</v>
      </c>
      <c r="G99" s="6">
        <v>17.383299999999998</v>
      </c>
      <c r="H99" s="11">
        <v>12.929</v>
      </c>
      <c r="I99" s="8">
        <v>11.45</v>
      </c>
      <c r="J99" s="9">
        <v>14.466699999999999</v>
      </c>
      <c r="K99" s="10">
        <v>13.533300000000001</v>
      </c>
      <c r="L99" s="11">
        <v>14.186299999999999</v>
      </c>
    </row>
    <row r="100" spans="2:12" x14ac:dyDescent="0.25">
      <c r="B100" s="1">
        <v>12.153</v>
      </c>
      <c r="C100" s="7">
        <v>16.5167</v>
      </c>
      <c r="D100" s="2">
        <v>14.425000000000001</v>
      </c>
      <c r="E100" s="3">
        <v>16.149999999999999</v>
      </c>
      <c r="F100" s="4">
        <v>17.366700000000002</v>
      </c>
      <c r="G100" s="6">
        <v>17.383299999999998</v>
      </c>
      <c r="H100" s="11">
        <v>12.929</v>
      </c>
      <c r="I100" s="8">
        <v>11.45</v>
      </c>
      <c r="J100" s="9">
        <v>14.466699999999999</v>
      </c>
      <c r="K100" s="10">
        <v>13.533300000000001</v>
      </c>
      <c r="L100" s="11">
        <v>14.069699999999999</v>
      </c>
    </row>
    <row r="101" spans="2:12" x14ac:dyDescent="0.25">
      <c r="B101" s="1">
        <v>12.153</v>
      </c>
      <c r="C101" s="7">
        <v>15.566700000000001</v>
      </c>
      <c r="D101" s="2">
        <v>14.425000000000001</v>
      </c>
      <c r="E101" s="3">
        <v>16.149999999999999</v>
      </c>
      <c r="F101" s="4">
        <v>17.366700000000002</v>
      </c>
      <c r="G101" s="6">
        <v>17.383299999999998</v>
      </c>
      <c r="H101" s="11">
        <v>12.929</v>
      </c>
      <c r="I101" s="8">
        <v>11.45</v>
      </c>
      <c r="J101" s="9">
        <v>14.466699999999999</v>
      </c>
      <c r="K101" s="10">
        <v>13.533300000000001</v>
      </c>
      <c r="L101" s="11">
        <v>14.069699999999999</v>
      </c>
    </row>
    <row r="102" spans="2:12" x14ac:dyDescent="0.25">
      <c r="B102" s="1">
        <v>12.153</v>
      </c>
      <c r="C102" s="7">
        <v>15.566700000000001</v>
      </c>
      <c r="D102" s="2">
        <v>14.425000000000001</v>
      </c>
      <c r="E102" s="3">
        <v>16.149999999999999</v>
      </c>
      <c r="F102" s="4">
        <v>17.366700000000002</v>
      </c>
      <c r="G102" s="6">
        <v>17.383299999999998</v>
      </c>
      <c r="H102" s="11">
        <v>12.929</v>
      </c>
      <c r="I102" s="8">
        <v>11.45</v>
      </c>
      <c r="J102" s="9">
        <v>14.466699999999999</v>
      </c>
      <c r="K102" s="10">
        <v>13.533300000000001</v>
      </c>
      <c r="L102" s="11">
        <v>14.069699999999999</v>
      </c>
    </row>
    <row r="103" spans="2:12" x14ac:dyDescent="0.25">
      <c r="B103" s="1">
        <v>12.0433</v>
      </c>
      <c r="C103" s="7">
        <v>15.566700000000001</v>
      </c>
      <c r="D103" s="2">
        <v>14.425000000000001</v>
      </c>
      <c r="E103" s="3">
        <v>16.149999999999999</v>
      </c>
      <c r="F103" s="4">
        <v>17.366700000000002</v>
      </c>
      <c r="G103" s="6">
        <v>17.383299999999998</v>
      </c>
      <c r="H103" s="11">
        <v>12.929</v>
      </c>
      <c r="I103" s="8">
        <v>11.45</v>
      </c>
      <c r="J103" s="9">
        <v>14.466699999999999</v>
      </c>
      <c r="K103" s="10">
        <v>13.533300000000001</v>
      </c>
      <c r="L103" s="11">
        <v>14.069699999999999</v>
      </c>
    </row>
    <row r="104" spans="2:12" x14ac:dyDescent="0.25">
      <c r="B104" s="1">
        <v>12.0433</v>
      </c>
      <c r="C104" s="7">
        <v>15.566700000000001</v>
      </c>
      <c r="D104" s="2">
        <v>14.425000000000001</v>
      </c>
      <c r="E104" s="3">
        <v>15.533300000000001</v>
      </c>
      <c r="F104" s="4">
        <v>17.366700000000002</v>
      </c>
      <c r="G104" s="6">
        <v>17.183299999999999</v>
      </c>
      <c r="H104" s="11">
        <v>12.929</v>
      </c>
      <c r="I104" s="8">
        <v>11.45</v>
      </c>
      <c r="J104" s="9">
        <v>14.466699999999999</v>
      </c>
      <c r="K104" s="10">
        <v>13.533300000000001</v>
      </c>
      <c r="L104" s="11">
        <v>14.069699999999999</v>
      </c>
    </row>
    <row r="105" spans="2:12" x14ac:dyDescent="0.25">
      <c r="B105" s="1">
        <v>12.0433</v>
      </c>
      <c r="C105" s="7">
        <v>15.566700000000001</v>
      </c>
      <c r="D105" s="2">
        <v>14.425000000000001</v>
      </c>
      <c r="E105" s="3">
        <v>15.533300000000001</v>
      </c>
      <c r="F105" s="4">
        <v>17.366700000000002</v>
      </c>
      <c r="G105" s="6">
        <v>16.383299999999998</v>
      </c>
      <c r="H105" s="11">
        <v>12.929</v>
      </c>
      <c r="I105" s="8">
        <v>11.45</v>
      </c>
      <c r="J105" s="9">
        <v>14.466699999999999</v>
      </c>
      <c r="K105" s="10">
        <v>13.533300000000001</v>
      </c>
      <c r="L105" s="11">
        <v>14.069699999999999</v>
      </c>
    </row>
    <row r="106" spans="2:12" x14ac:dyDescent="0.25">
      <c r="B106" s="1">
        <v>11.151</v>
      </c>
      <c r="C106" s="7">
        <v>15.566700000000001</v>
      </c>
      <c r="D106" s="2">
        <v>13.612299999999999</v>
      </c>
      <c r="E106" s="3">
        <v>15.533300000000001</v>
      </c>
      <c r="F106" s="4">
        <v>17.366700000000002</v>
      </c>
      <c r="G106" s="6">
        <v>16.383299999999998</v>
      </c>
      <c r="H106" s="11">
        <v>12.929</v>
      </c>
      <c r="I106" s="8">
        <v>10.55</v>
      </c>
      <c r="J106" s="9">
        <v>14.466699999999999</v>
      </c>
      <c r="K106" s="10">
        <v>13.533300000000001</v>
      </c>
      <c r="L106" s="11">
        <v>13.186299999999999</v>
      </c>
    </row>
    <row r="107" spans="2:12" x14ac:dyDescent="0.25">
      <c r="B107" s="1">
        <v>11.151</v>
      </c>
      <c r="C107" s="7">
        <v>15.566700000000001</v>
      </c>
      <c r="D107" s="2">
        <v>13.612299999999999</v>
      </c>
      <c r="E107" s="3">
        <v>15.533300000000001</v>
      </c>
      <c r="F107" s="4">
        <v>16.55</v>
      </c>
      <c r="G107" s="6">
        <v>16.383299999999998</v>
      </c>
      <c r="H107" s="11">
        <v>12.9223</v>
      </c>
      <c r="I107" s="8">
        <v>10.55</v>
      </c>
      <c r="J107" s="9">
        <v>14.1</v>
      </c>
      <c r="K107" s="10">
        <v>13.533300000000001</v>
      </c>
      <c r="L107" s="11">
        <v>13.186299999999999</v>
      </c>
    </row>
    <row r="108" spans="2:12" x14ac:dyDescent="0.25">
      <c r="B108" s="1">
        <v>11.151</v>
      </c>
      <c r="C108" s="7">
        <v>15.566700000000001</v>
      </c>
      <c r="D108" s="2">
        <v>13.612299999999999</v>
      </c>
      <c r="E108" s="3">
        <v>15.533300000000001</v>
      </c>
      <c r="F108" s="4">
        <v>16.55</v>
      </c>
      <c r="G108" s="6">
        <v>16.383299999999998</v>
      </c>
      <c r="H108" s="11">
        <v>12.9223</v>
      </c>
      <c r="I108" s="8">
        <v>10.45</v>
      </c>
      <c r="J108" s="9">
        <v>14.1</v>
      </c>
      <c r="K108" s="10">
        <v>13.533300000000001</v>
      </c>
      <c r="L108" s="11">
        <v>13.186299999999999</v>
      </c>
    </row>
    <row r="109" spans="2:12" x14ac:dyDescent="0.25">
      <c r="B109" s="1">
        <v>11.042299999999999</v>
      </c>
      <c r="C109" s="7">
        <v>15.566700000000001</v>
      </c>
      <c r="D109" s="2">
        <v>13.612299999999999</v>
      </c>
      <c r="E109" s="3">
        <v>15.15</v>
      </c>
      <c r="F109" s="4">
        <v>16.55</v>
      </c>
      <c r="G109" s="6">
        <v>16.383299999999998</v>
      </c>
      <c r="H109" s="11">
        <v>12.9223</v>
      </c>
      <c r="I109" s="8">
        <v>10.45</v>
      </c>
      <c r="J109" s="9">
        <v>14.1</v>
      </c>
      <c r="K109" s="10">
        <v>13.533300000000001</v>
      </c>
      <c r="L109" s="11">
        <v>13.0687</v>
      </c>
    </row>
    <row r="110" spans="2:12" x14ac:dyDescent="0.25">
      <c r="B110" s="1">
        <v>11.042299999999999</v>
      </c>
      <c r="C110" s="7">
        <v>15.566700000000001</v>
      </c>
      <c r="D110" s="2">
        <v>13.612299999999999</v>
      </c>
      <c r="E110" s="3">
        <v>15.15</v>
      </c>
      <c r="F110" s="4">
        <v>16.55</v>
      </c>
      <c r="G110" s="6">
        <v>16.383299999999998</v>
      </c>
      <c r="H110" s="11">
        <v>12.9223</v>
      </c>
      <c r="I110" s="8">
        <v>10.45</v>
      </c>
      <c r="J110" s="9">
        <v>13.466699999999999</v>
      </c>
      <c r="K110" s="10">
        <v>13.533300000000001</v>
      </c>
      <c r="L110" s="11">
        <v>13.0687</v>
      </c>
    </row>
    <row r="111" spans="2:12" x14ac:dyDescent="0.25">
      <c r="B111" s="1">
        <v>10.15</v>
      </c>
      <c r="C111" s="7">
        <v>15.566700000000001</v>
      </c>
      <c r="D111" s="2">
        <v>13.612299999999999</v>
      </c>
      <c r="E111" s="3">
        <v>15.15</v>
      </c>
      <c r="F111" s="4">
        <v>16.55</v>
      </c>
      <c r="G111" s="6">
        <v>16.383299999999998</v>
      </c>
      <c r="H111" s="11">
        <v>11.808999999999999</v>
      </c>
      <c r="I111" s="8">
        <v>10.45</v>
      </c>
      <c r="J111" s="9">
        <v>13.466699999999999</v>
      </c>
      <c r="K111" s="10">
        <v>13.533300000000001</v>
      </c>
      <c r="L111" s="11">
        <v>13.0687</v>
      </c>
    </row>
    <row r="112" spans="2:12" x14ac:dyDescent="0.25">
      <c r="B112" s="1">
        <v>10.15</v>
      </c>
      <c r="C112" s="7">
        <v>15.566700000000001</v>
      </c>
      <c r="D112" s="2">
        <v>13.612299999999999</v>
      </c>
      <c r="E112" s="3">
        <v>15.15</v>
      </c>
      <c r="F112" s="4">
        <v>16.55</v>
      </c>
      <c r="G112" s="6">
        <v>16.383299999999998</v>
      </c>
      <c r="H112" s="11">
        <v>11.808999999999999</v>
      </c>
      <c r="I112" s="8">
        <v>9.5500000000000007</v>
      </c>
      <c r="J112" s="9">
        <v>13.466699999999999</v>
      </c>
      <c r="K112" s="10">
        <v>13.533300000000001</v>
      </c>
      <c r="L112" s="11">
        <v>13.0687</v>
      </c>
    </row>
    <row r="113" spans="2:12" x14ac:dyDescent="0.25">
      <c r="B113" s="1">
        <v>10.15</v>
      </c>
      <c r="C113" s="7">
        <v>15.566700000000001</v>
      </c>
      <c r="D113" s="2">
        <v>13.612299999999999</v>
      </c>
      <c r="E113" s="3">
        <v>15.15</v>
      </c>
      <c r="F113" s="4">
        <v>16.366700000000002</v>
      </c>
      <c r="G113" s="6">
        <v>16.383299999999998</v>
      </c>
      <c r="H113" s="11">
        <v>11.808999999999999</v>
      </c>
      <c r="I113" s="8">
        <v>9.5500000000000007</v>
      </c>
      <c r="J113" s="9">
        <v>13.466699999999999</v>
      </c>
      <c r="K113" s="10">
        <v>13.533300000000001</v>
      </c>
      <c r="L113" s="11">
        <v>13.0687</v>
      </c>
    </row>
    <row r="114" spans="2:12" x14ac:dyDescent="0.25">
      <c r="B114" s="1">
        <v>10.15</v>
      </c>
      <c r="C114" s="7">
        <v>15.566700000000001</v>
      </c>
      <c r="D114" s="2">
        <v>13.42</v>
      </c>
      <c r="E114" s="3">
        <v>15.15</v>
      </c>
      <c r="F114" s="4">
        <v>16.366700000000002</v>
      </c>
      <c r="G114" s="6">
        <v>16.383299999999998</v>
      </c>
      <c r="H114" s="11">
        <v>11.808999999999999</v>
      </c>
      <c r="I114" s="8">
        <v>9.5500000000000007</v>
      </c>
      <c r="J114" s="9">
        <v>13.466699999999999</v>
      </c>
      <c r="K114" s="10">
        <v>13.533300000000001</v>
      </c>
      <c r="L114" s="11">
        <v>13.0687</v>
      </c>
    </row>
    <row r="115" spans="2:12" x14ac:dyDescent="0.25">
      <c r="B115" s="1">
        <v>10.15</v>
      </c>
      <c r="C115" s="7">
        <v>15.566700000000001</v>
      </c>
      <c r="D115" s="2">
        <v>13.42</v>
      </c>
      <c r="E115" s="3">
        <v>15.15</v>
      </c>
      <c r="F115" s="4">
        <v>16.366700000000002</v>
      </c>
      <c r="G115" s="6">
        <v>16.383299999999998</v>
      </c>
      <c r="H115" s="11">
        <v>11.802300000000001</v>
      </c>
      <c r="I115" s="8">
        <v>9.5500000000000007</v>
      </c>
      <c r="J115" s="9">
        <v>13.466699999999999</v>
      </c>
      <c r="K115" s="10">
        <v>13.466699999999999</v>
      </c>
      <c r="L115" s="11">
        <v>13.0687</v>
      </c>
    </row>
    <row r="116" spans="2:12" x14ac:dyDescent="0.25">
      <c r="B116" s="1">
        <v>10.15</v>
      </c>
      <c r="C116" s="7">
        <v>15.566700000000001</v>
      </c>
      <c r="D116" s="2">
        <v>13.42</v>
      </c>
      <c r="E116" s="3">
        <v>15.15</v>
      </c>
      <c r="F116" s="4">
        <v>16.366700000000002</v>
      </c>
      <c r="G116" s="6">
        <v>16.183299999999999</v>
      </c>
      <c r="H116" s="11">
        <v>11.802300000000001</v>
      </c>
      <c r="I116" s="8">
        <v>9.5500000000000007</v>
      </c>
      <c r="J116" s="9">
        <v>13.1</v>
      </c>
      <c r="K116" s="10">
        <v>13.466699999999999</v>
      </c>
      <c r="L116" s="11">
        <v>13.0687</v>
      </c>
    </row>
    <row r="117" spans="2:12" x14ac:dyDescent="0.25">
      <c r="B117" s="1">
        <v>10.15</v>
      </c>
      <c r="C117" s="7">
        <v>15.566700000000001</v>
      </c>
      <c r="D117" s="2">
        <v>13.42</v>
      </c>
      <c r="E117" s="3">
        <v>14.533300000000001</v>
      </c>
      <c r="F117" s="4">
        <v>16.366700000000002</v>
      </c>
      <c r="G117" s="6">
        <v>15.3833</v>
      </c>
      <c r="H117" s="11">
        <v>11.802300000000001</v>
      </c>
      <c r="I117" s="8">
        <v>9.5500000000000007</v>
      </c>
      <c r="J117" s="9">
        <v>13.1</v>
      </c>
      <c r="K117" s="10">
        <v>13.466699999999999</v>
      </c>
      <c r="L117" s="11">
        <v>13.0687</v>
      </c>
    </row>
    <row r="118" spans="2:12" x14ac:dyDescent="0.25">
      <c r="B118" s="1">
        <v>10.15</v>
      </c>
      <c r="C118" s="7">
        <v>15.566700000000001</v>
      </c>
      <c r="D118" s="2">
        <v>13.42</v>
      </c>
      <c r="E118" s="3">
        <v>14.533300000000001</v>
      </c>
      <c r="F118" s="4">
        <v>15.55</v>
      </c>
      <c r="G118" s="6">
        <v>15.3833</v>
      </c>
      <c r="H118" s="11">
        <v>10.69</v>
      </c>
      <c r="I118" s="8">
        <v>9.5500000000000007</v>
      </c>
      <c r="J118" s="9">
        <v>13.1</v>
      </c>
      <c r="K118" s="10">
        <v>12.533300000000001</v>
      </c>
      <c r="L118" s="11">
        <v>12.186299999999999</v>
      </c>
    </row>
    <row r="119" spans="2:12" x14ac:dyDescent="0.25">
      <c r="B119" s="1">
        <v>10.15</v>
      </c>
      <c r="C119" s="7">
        <v>15.566700000000001</v>
      </c>
      <c r="D119" s="2">
        <v>13.42</v>
      </c>
      <c r="E119" s="3">
        <v>14.15</v>
      </c>
      <c r="F119" s="4">
        <v>15.55</v>
      </c>
      <c r="G119" s="6">
        <v>15.3833</v>
      </c>
      <c r="H119" s="11">
        <v>10.69</v>
      </c>
      <c r="I119" s="8">
        <v>9.4499999999999993</v>
      </c>
      <c r="J119" s="9">
        <v>13.1</v>
      </c>
      <c r="K119" s="10">
        <v>12.533300000000001</v>
      </c>
      <c r="L119" s="11">
        <v>12.186299999999999</v>
      </c>
    </row>
    <row r="120" spans="2:12" x14ac:dyDescent="0.25">
      <c r="B120" s="1">
        <v>10.0403</v>
      </c>
      <c r="C120" s="7">
        <v>15.566700000000001</v>
      </c>
      <c r="D120" s="2">
        <v>13.42</v>
      </c>
      <c r="E120" s="3">
        <v>14.15</v>
      </c>
      <c r="F120" s="4">
        <v>15.55</v>
      </c>
      <c r="G120" s="6">
        <v>15.3833</v>
      </c>
      <c r="H120" s="11">
        <v>10.69</v>
      </c>
      <c r="I120" s="8">
        <v>9.4499999999999993</v>
      </c>
      <c r="J120" s="9">
        <v>13.1</v>
      </c>
      <c r="K120" s="10">
        <v>12.533300000000001</v>
      </c>
      <c r="L120" s="11">
        <v>12.186299999999999</v>
      </c>
    </row>
    <row r="121" spans="2:12" x14ac:dyDescent="0.25">
      <c r="B121" s="1">
        <v>10.0403</v>
      </c>
      <c r="C121" s="7">
        <v>15.566700000000001</v>
      </c>
      <c r="D121" s="2">
        <v>13.42</v>
      </c>
      <c r="E121" s="3">
        <v>14.15</v>
      </c>
      <c r="F121" s="4">
        <v>15.55</v>
      </c>
      <c r="G121" s="6">
        <v>15.3833</v>
      </c>
      <c r="H121" s="11">
        <v>10.69</v>
      </c>
      <c r="I121" s="8">
        <v>9.4499999999999993</v>
      </c>
      <c r="J121" s="9">
        <v>13.1</v>
      </c>
      <c r="K121" s="10">
        <v>12.533300000000001</v>
      </c>
      <c r="L121" s="11">
        <v>12.186299999999999</v>
      </c>
    </row>
    <row r="122" spans="2:12" x14ac:dyDescent="0.25">
      <c r="B122" s="1">
        <v>10.0403</v>
      </c>
      <c r="C122" s="7">
        <v>15.566700000000001</v>
      </c>
      <c r="D122" s="2">
        <v>13.42</v>
      </c>
      <c r="E122" s="3">
        <v>14.15</v>
      </c>
      <c r="F122" s="4">
        <v>15.55</v>
      </c>
      <c r="G122" s="6">
        <v>15.3833</v>
      </c>
      <c r="H122" s="11">
        <v>10.69</v>
      </c>
      <c r="I122" s="8">
        <v>9.4499999999999993</v>
      </c>
      <c r="J122" s="9">
        <v>13.1</v>
      </c>
      <c r="K122" s="10">
        <v>12.533300000000001</v>
      </c>
      <c r="L122" s="11">
        <v>12.186299999999999</v>
      </c>
    </row>
    <row r="123" spans="2:12" x14ac:dyDescent="0.25">
      <c r="B123" s="1">
        <v>10.0403</v>
      </c>
      <c r="C123" s="7">
        <v>15.566700000000001</v>
      </c>
      <c r="D123" s="2">
        <v>13.42</v>
      </c>
      <c r="E123" s="3">
        <v>14.15</v>
      </c>
      <c r="F123" s="4">
        <v>15.55</v>
      </c>
      <c r="G123" s="6">
        <v>15.183299999999999</v>
      </c>
      <c r="H123" s="11">
        <v>10.69</v>
      </c>
      <c r="I123" s="8">
        <v>9.4499999999999993</v>
      </c>
      <c r="J123" s="9">
        <v>13.1</v>
      </c>
      <c r="K123" s="10">
        <v>12.533300000000001</v>
      </c>
      <c r="L123" s="11">
        <v>12.186299999999999</v>
      </c>
    </row>
    <row r="124" spans="2:12" x14ac:dyDescent="0.25">
      <c r="B124" s="1">
        <v>10.0403</v>
      </c>
      <c r="C124" s="7">
        <v>15.566700000000001</v>
      </c>
      <c r="D124" s="2">
        <v>12.6083</v>
      </c>
      <c r="E124" s="3">
        <v>14.15</v>
      </c>
      <c r="F124" s="4">
        <v>15.55</v>
      </c>
      <c r="G124" s="6">
        <v>15.183299999999999</v>
      </c>
      <c r="H124" s="11">
        <v>10.69</v>
      </c>
      <c r="I124" s="8">
        <v>8.5500000000000007</v>
      </c>
      <c r="J124" s="9">
        <v>12.466699999999999</v>
      </c>
      <c r="K124" s="10">
        <v>12.533300000000001</v>
      </c>
      <c r="L124" s="11">
        <v>12.186299999999999</v>
      </c>
    </row>
    <row r="125" spans="2:12" x14ac:dyDescent="0.25">
      <c r="B125" s="1">
        <v>10.0403</v>
      </c>
      <c r="C125" s="7">
        <v>15.566700000000001</v>
      </c>
      <c r="D125" s="2">
        <v>12.6083</v>
      </c>
      <c r="E125" s="3">
        <v>14.15</v>
      </c>
      <c r="F125" s="4">
        <v>15.3667</v>
      </c>
      <c r="G125" s="6">
        <v>14.3833</v>
      </c>
      <c r="H125" s="11">
        <v>10.69</v>
      </c>
      <c r="I125" s="8">
        <v>8.5500000000000007</v>
      </c>
      <c r="J125" s="9">
        <v>12.466699999999999</v>
      </c>
      <c r="K125" s="10">
        <v>12.533300000000001</v>
      </c>
      <c r="L125" s="11">
        <v>12.0687</v>
      </c>
    </row>
    <row r="126" spans="2:12" x14ac:dyDescent="0.25">
      <c r="B126" s="1">
        <v>10.0403</v>
      </c>
      <c r="C126" s="7">
        <v>15.566700000000001</v>
      </c>
      <c r="D126" s="2">
        <v>12.6083</v>
      </c>
      <c r="E126" s="3">
        <v>14.15</v>
      </c>
      <c r="F126" s="4">
        <v>15.3667</v>
      </c>
      <c r="G126" s="6">
        <v>14.3833</v>
      </c>
      <c r="H126" s="11">
        <v>10.6823</v>
      </c>
      <c r="I126" s="8">
        <v>8.5500000000000007</v>
      </c>
      <c r="J126" s="9">
        <v>12.466699999999999</v>
      </c>
      <c r="K126" s="10">
        <v>12.466699999999999</v>
      </c>
      <c r="L126" s="11">
        <v>12.0687</v>
      </c>
    </row>
    <row r="127" spans="2:12" x14ac:dyDescent="0.25">
      <c r="B127" s="1">
        <v>9.0393000000000008</v>
      </c>
      <c r="C127" s="7">
        <v>15.566700000000001</v>
      </c>
      <c r="D127" s="2">
        <v>12.6083</v>
      </c>
      <c r="E127" s="3">
        <v>14.15</v>
      </c>
      <c r="F127" s="4">
        <v>15.3667</v>
      </c>
      <c r="G127" s="6">
        <v>14.3833</v>
      </c>
      <c r="H127" s="11">
        <v>10.6823</v>
      </c>
      <c r="I127" s="8">
        <v>8.4499999999999993</v>
      </c>
      <c r="J127" s="9">
        <v>12.1</v>
      </c>
      <c r="K127" s="10">
        <v>12.466699999999999</v>
      </c>
      <c r="L127" s="11">
        <v>12.0687</v>
      </c>
    </row>
    <row r="128" spans="2:12" x14ac:dyDescent="0.25">
      <c r="B128" s="1">
        <v>8.0373000000000001</v>
      </c>
      <c r="C128" s="7">
        <v>15.566700000000001</v>
      </c>
      <c r="D128" s="2">
        <v>12.6083</v>
      </c>
      <c r="E128" s="3">
        <v>14.15</v>
      </c>
      <c r="F128" s="4">
        <v>15.3667</v>
      </c>
      <c r="G128" s="6">
        <v>14.3833</v>
      </c>
      <c r="H128" s="11">
        <v>10.6823</v>
      </c>
      <c r="I128" s="8">
        <v>8.4499999999999993</v>
      </c>
      <c r="J128" s="9">
        <v>12.1</v>
      </c>
      <c r="K128" s="10">
        <v>12.466699999999999</v>
      </c>
      <c r="L128" s="11">
        <v>12.0687</v>
      </c>
    </row>
    <row r="129" spans="2:12" x14ac:dyDescent="0.25">
      <c r="B129" s="1">
        <v>8.0373000000000001</v>
      </c>
      <c r="C129" s="7">
        <v>15.5167</v>
      </c>
      <c r="D129" s="2">
        <v>12.6083</v>
      </c>
      <c r="E129" s="3">
        <v>14.15</v>
      </c>
      <c r="F129" s="4">
        <v>15.3667</v>
      </c>
      <c r="G129" s="6">
        <v>14.3833</v>
      </c>
      <c r="H129" s="11">
        <v>10.6823</v>
      </c>
      <c r="I129" s="8">
        <v>8.4499999999999993</v>
      </c>
      <c r="J129" s="9">
        <v>12.1</v>
      </c>
      <c r="K129" s="10">
        <v>12.466699999999999</v>
      </c>
      <c r="L129" s="11">
        <v>12.0687</v>
      </c>
    </row>
    <row r="130" spans="2:12" x14ac:dyDescent="0.25">
      <c r="B130" s="1">
        <v>8.0373000000000001</v>
      </c>
      <c r="C130" s="7">
        <v>14.566700000000001</v>
      </c>
      <c r="D130" s="2">
        <v>12.6083</v>
      </c>
      <c r="E130" s="3">
        <v>14.15</v>
      </c>
      <c r="F130" s="4">
        <v>15.3667</v>
      </c>
      <c r="G130" s="6">
        <v>14.3833</v>
      </c>
      <c r="H130" s="11">
        <v>9.57</v>
      </c>
      <c r="I130" s="8">
        <v>8.4499999999999993</v>
      </c>
      <c r="J130" s="9">
        <v>12.1</v>
      </c>
      <c r="K130" s="10">
        <v>12.466699999999999</v>
      </c>
      <c r="L130" s="11">
        <v>11.1853</v>
      </c>
    </row>
    <row r="131" spans="2:12" x14ac:dyDescent="0.25">
      <c r="B131" s="1">
        <v>8.0373000000000001</v>
      </c>
      <c r="C131" s="7">
        <v>14.566700000000001</v>
      </c>
      <c r="D131" s="2">
        <v>12.6083</v>
      </c>
      <c r="E131" s="3">
        <v>13.533300000000001</v>
      </c>
      <c r="F131" s="4">
        <v>15.3667</v>
      </c>
      <c r="G131" s="6">
        <v>14.3833</v>
      </c>
      <c r="H131" s="11">
        <v>9.57</v>
      </c>
      <c r="I131" s="8">
        <v>8.4499999999999993</v>
      </c>
      <c r="J131" s="9">
        <v>12.1</v>
      </c>
      <c r="K131" s="10">
        <v>12.466699999999999</v>
      </c>
      <c r="L131" s="11">
        <v>11.1853</v>
      </c>
    </row>
    <row r="132" spans="2:12" x14ac:dyDescent="0.25">
      <c r="B132" s="1">
        <v>8.0373000000000001</v>
      </c>
      <c r="C132" s="7">
        <v>14.566700000000001</v>
      </c>
      <c r="D132" s="2">
        <v>12.6083</v>
      </c>
      <c r="E132" s="3">
        <v>13.533300000000001</v>
      </c>
      <c r="F132" s="4">
        <v>15.3667</v>
      </c>
      <c r="G132" s="6">
        <v>14.3833</v>
      </c>
      <c r="H132" s="11">
        <v>9.57</v>
      </c>
      <c r="I132" s="8">
        <v>7.55</v>
      </c>
      <c r="J132" s="9">
        <v>12.1</v>
      </c>
      <c r="K132" s="10">
        <v>12.466699999999999</v>
      </c>
      <c r="L132" s="11">
        <v>11.1853</v>
      </c>
    </row>
    <row r="133" spans="2:12" x14ac:dyDescent="0.25">
      <c r="B133" s="1">
        <v>7.0362999999999998</v>
      </c>
      <c r="C133" s="7">
        <v>14.566700000000001</v>
      </c>
      <c r="D133" s="2">
        <v>12.6083</v>
      </c>
      <c r="E133" s="3">
        <v>13.533300000000001</v>
      </c>
      <c r="F133" s="4">
        <v>15.3667</v>
      </c>
      <c r="G133" s="6">
        <v>14.3833</v>
      </c>
      <c r="H133" s="11">
        <v>9.5623000000000005</v>
      </c>
      <c r="I133" s="8">
        <v>7.45</v>
      </c>
      <c r="J133" s="9">
        <v>11.466699999999999</v>
      </c>
      <c r="K133" s="10">
        <v>12.466699999999999</v>
      </c>
      <c r="L133" s="11">
        <v>11.1853</v>
      </c>
    </row>
    <row r="134" spans="2:12" x14ac:dyDescent="0.25">
      <c r="B134" s="1">
        <v>7.0362999999999998</v>
      </c>
      <c r="C134" s="7">
        <v>14.566700000000001</v>
      </c>
      <c r="D134" s="2">
        <v>12.414999999999999</v>
      </c>
      <c r="E134" s="3">
        <v>13.533300000000001</v>
      </c>
      <c r="F134" s="4">
        <v>14.55</v>
      </c>
      <c r="G134" s="6">
        <v>14.3833</v>
      </c>
      <c r="H134" s="11">
        <v>9.5623000000000005</v>
      </c>
      <c r="I134" s="8">
        <v>7.45</v>
      </c>
      <c r="J134" s="9">
        <v>11.466699999999999</v>
      </c>
      <c r="K134" s="10">
        <v>11.533300000000001</v>
      </c>
      <c r="L134" s="11">
        <v>11.1853</v>
      </c>
    </row>
    <row r="135" spans="2:12" x14ac:dyDescent="0.25">
      <c r="B135" s="1">
        <v>7.0362999999999998</v>
      </c>
      <c r="C135" s="7">
        <v>14.566700000000001</v>
      </c>
      <c r="D135" s="2">
        <v>12.414999999999999</v>
      </c>
      <c r="E135" s="3">
        <v>13.15</v>
      </c>
      <c r="F135" s="4">
        <v>14.55</v>
      </c>
      <c r="G135" s="6">
        <v>14.3833</v>
      </c>
      <c r="H135" s="11">
        <v>9.5623000000000005</v>
      </c>
      <c r="I135" s="8">
        <v>7.45</v>
      </c>
      <c r="J135" s="9">
        <v>11.466699999999999</v>
      </c>
      <c r="K135" s="10">
        <v>11.533300000000001</v>
      </c>
      <c r="L135" s="11">
        <v>11.1853</v>
      </c>
    </row>
    <row r="136" spans="2:12" x14ac:dyDescent="0.25">
      <c r="B136" s="1">
        <v>7.0362999999999998</v>
      </c>
      <c r="C136" s="7">
        <v>14.566700000000001</v>
      </c>
      <c r="D136" s="2">
        <v>12.414999999999999</v>
      </c>
      <c r="E136" s="3">
        <v>13.15</v>
      </c>
      <c r="F136" s="4">
        <v>14.55</v>
      </c>
      <c r="G136" s="6">
        <v>14.3833</v>
      </c>
      <c r="H136" s="11">
        <v>9.5623000000000005</v>
      </c>
      <c r="I136" s="8">
        <v>7.45</v>
      </c>
      <c r="J136" s="9">
        <v>11.466699999999999</v>
      </c>
      <c r="K136" s="10">
        <v>11.533300000000001</v>
      </c>
      <c r="L136" s="11">
        <v>11.1853</v>
      </c>
    </row>
    <row r="137" spans="2:12" x14ac:dyDescent="0.25">
      <c r="B137" s="1">
        <v>7.0362999999999998</v>
      </c>
      <c r="C137" s="7">
        <v>14.566700000000001</v>
      </c>
      <c r="D137" s="2">
        <v>12.414999999999999</v>
      </c>
      <c r="E137" s="3">
        <v>13.15</v>
      </c>
      <c r="F137" s="4">
        <v>14.55</v>
      </c>
      <c r="G137" s="6">
        <v>14.3833</v>
      </c>
      <c r="H137" s="11">
        <v>8.4499999999999993</v>
      </c>
      <c r="I137" s="8">
        <v>7.45</v>
      </c>
      <c r="J137" s="9">
        <v>11.466699999999999</v>
      </c>
      <c r="K137" s="10">
        <v>11.533300000000001</v>
      </c>
      <c r="L137" s="11">
        <v>11.0677</v>
      </c>
    </row>
    <row r="138" spans="2:12" x14ac:dyDescent="0.25">
      <c r="B138" s="1">
        <v>7.0362999999999998</v>
      </c>
      <c r="C138" s="7">
        <v>13.566700000000001</v>
      </c>
      <c r="D138" s="2">
        <v>12.414999999999999</v>
      </c>
      <c r="E138" s="3">
        <v>13.15</v>
      </c>
      <c r="F138" s="4">
        <v>14.55</v>
      </c>
      <c r="G138" s="6">
        <v>14.3833</v>
      </c>
      <c r="H138" s="11">
        <v>8.4499999999999993</v>
      </c>
      <c r="I138" s="8">
        <v>6.45</v>
      </c>
      <c r="J138" s="9">
        <v>11.466699999999999</v>
      </c>
      <c r="K138" s="10">
        <v>11.533300000000001</v>
      </c>
      <c r="L138" s="11">
        <v>11.0677</v>
      </c>
    </row>
    <row r="139" spans="2:12" x14ac:dyDescent="0.25">
      <c r="B139" s="1">
        <v>7.0362999999999998</v>
      </c>
      <c r="C139" s="7">
        <v>13.566700000000001</v>
      </c>
      <c r="D139" s="2">
        <v>12.414999999999999</v>
      </c>
      <c r="E139" s="3">
        <v>13.15</v>
      </c>
      <c r="F139" s="4">
        <v>14.55</v>
      </c>
      <c r="G139" s="6">
        <v>14.3833</v>
      </c>
      <c r="H139" s="11">
        <v>8.4499999999999993</v>
      </c>
      <c r="I139" s="8">
        <v>5.45</v>
      </c>
      <c r="J139" s="9">
        <v>11.466699999999999</v>
      </c>
      <c r="K139" s="10">
        <v>11.533300000000001</v>
      </c>
      <c r="L139" s="11">
        <v>11.0677</v>
      </c>
    </row>
    <row r="140" spans="2:12" x14ac:dyDescent="0.25">
      <c r="B140" s="1">
        <v>7.0362999999999998</v>
      </c>
      <c r="C140" s="7">
        <v>13.566700000000001</v>
      </c>
      <c r="D140" s="2">
        <v>12.414999999999999</v>
      </c>
      <c r="E140" s="3">
        <v>13.15</v>
      </c>
      <c r="F140" s="4">
        <v>14.3667</v>
      </c>
      <c r="G140" s="6">
        <v>14.3833</v>
      </c>
      <c r="H140" s="11">
        <v>8.4499999999999993</v>
      </c>
      <c r="I140" s="8">
        <v>5.45</v>
      </c>
      <c r="J140" s="9">
        <v>11.466699999999999</v>
      </c>
      <c r="K140" s="10">
        <v>11.533300000000001</v>
      </c>
      <c r="L140" s="11">
        <v>11.0677</v>
      </c>
    </row>
    <row r="141" spans="2:12" x14ac:dyDescent="0.25">
      <c r="B141" s="1">
        <v>6.0343</v>
      </c>
      <c r="C141" s="7">
        <v>13.566700000000001</v>
      </c>
      <c r="D141" s="2">
        <v>12.414999999999999</v>
      </c>
      <c r="E141" s="3">
        <v>13.15</v>
      </c>
      <c r="F141" s="4">
        <v>14.3667</v>
      </c>
      <c r="G141" s="6">
        <v>14.3833</v>
      </c>
      <c r="H141" s="11">
        <v>8.4499999999999993</v>
      </c>
      <c r="I141" s="8">
        <v>5.45</v>
      </c>
      <c r="J141" s="9">
        <v>11.466699999999999</v>
      </c>
      <c r="K141" s="10">
        <v>11.533300000000001</v>
      </c>
      <c r="L141" s="11">
        <v>11.0677</v>
      </c>
    </row>
    <row r="142" spans="2:12" x14ac:dyDescent="0.25">
      <c r="B142" s="1">
        <v>6.0343</v>
      </c>
      <c r="C142" s="7">
        <v>13.5167</v>
      </c>
      <c r="D142" s="2">
        <v>12.414999999999999</v>
      </c>
      <c r="E142" s="3">
        <v>12.533300000000001</v>
      </c>
      <c r="F142" s="4">
        <v>14.3667</v>
      </c>
      <c r="G142" s="6">
        <v>14.3833</v>
      </c>
      <c r="H142" s="11">
        <v>8.4499999999999993</v>
      </c>
      <c r="I142" s="8"/>
      <c r="J142" s="9">
        <v>11.466699999999999</v>
      </c>
      <c r="K142" s="10">
        <v>11.533300000000001</v>
      </c>
      <c r="L142" s="11">
        <v>11.0677</v>
      </c>
    </row>
    <row r="143" spans="2:12" x14ac:dyDescent="0.25">
      <c r="B143" s="1">
        <v>6.0343</v>
      </c>
      <c r="C143" s="7">
        <v>13.5167</v>
      </c>
      <c r="D143" s="2">
        <v>11.603300000000001</v>
      </c>
      <c r="E143" s="3">
        <v>12.533300000000001</v>
      </c>
      <c r="F143" s="4">
        <v>14.3667</v>
      </c>
      <c r="G143" s="6">
        <v>14.183299999999999</v>
      </c>
      <c r="H143" s="11">
        <v>8.4422999999999995</v>
      </c>
      <c r="I143" s="8"/>
      <c r="J143" s="9">
        <v>11.1</v>
      </c>
      <c r="K143" s="10">
        <v>11.533300000000001</v>
      </c>
      <c r="L143" s="11">
        <v>11.0677</v>
      </c>
    </row>
    <row r="144" spans="2:12" x14ac:dyDescent="0.25">
      <c r="B144" s="1">
        <v>6.0343</v>
      </c>
      <c r="C144" s="7">
        <v>13.5167</v>
      </c>
      <c r="D144" s="2">
        <v>11.603300000000001</v>
      </c>
      <c r="E144" s="3">
        <v>12.533300000000001</v>
      </c>
      <c r="F144" s="4">
        <v>14.3667</v>
      </c>
      <c r="G144" s="6">
        <v>13.3833</v>
      </c>
      <c r="H144" s="11">
        <v>8.4422999999999995</v>
      </c>
      <c r="I144" s="8"/>
      <c r="J144" s="9">
        <v>11.1</v>
      </c>
      <c r="K144" s="10">
        <v>11.533300000000001</v>
      </c>
      <c r="L144" s="11">
        <v>11.0677</v>
      </c>
    </row>
    <row r="145" spans="2:12" x14ac:dyDescent="0.25">
      <c r="B145" s="1">
        <v>6.0343</v>
      </c>
      <c r="C145" s="7">
        <v>12.566700000000001</v>
      </c>
      <c r="D145" s="2">
        <v>11.603300000000001</v>
      </c>
      <c r="E145" s="3">
        <v>12.533300000000001</v>
      </c>
      <c r="F145" s="4">
        <v>14.3667</v>
      </c>
      <c r="G145" s="6">
        <v>13.3833</v>
      </c>
      <c r="H145" s="11">
        <v>8.4422999999999995</v>
      </c>
      <c r="I145" s="8"/>
      <c r="J145" s="9">
        <v>11.1</v>
      </c>
      <c r="K145" s="10">
        <v>11.533300000000001</v>
      </c>
      <c r="L145" s="11">
        <v>11.0677</v>
      </c>
    </row>
    <row r="146" spans="2:12" x14ac:dyDescent="0.25">
      <c r="B146" s="1">
        <v>5.0332999999999997</v>
      </c>
      <c r="C146" s="7">
        <v>12.566700000000001</v>
      </c>
      <c r="D146" s="2">
        <v>11.603300000000001</v>
      </c>
      <c r="E146" s="3">
        <v>12.533300000000001</v>
      </c>
      <c r="F146" s="4">
        <v>14.3667</v>
      </c>
      <c r="G146" s="6">
        <v>13.3833</v>
      </c>
      <c r="H146" s="11">
        <v>8.4422999999999995</v>
      </c>
      <c r="J146" s="9">
        <v>11.1</v>
      </c>
      <c r="K146" s="10">
        <v>11.533300000000001</v>
      </c>
      <c r="L146" s="11">
        <v>11.0677</v>
      </c>
    </row>
    <row r="147" spans="2:12" x14ac:dyDescent="0.25">
      <c r="B147" s="1">
        <v>5.0332999999999997</v>
      </c>
      <c r="C147" s="7">
        <v>12.566700000000001</v>
      </c>
      <c r="D147" s="2">
        <v>11.603300000000001</v>
      </c>
      <c r="E147" s="3">
        <v>12.533300000000001</v>
      </c>
      <c r="F147" s="4">
        <v>14.3667</v>
      </c>
      <c r="G147" s="6">
        <v>13.3833</v>
      </c>
      <c r="H147" s="11">
        <v>8.4422999999999995</v>
      </c>
      <c r="J147" s="9">
        <v>11.1</v>
      </c>
      <c r="K147" s="10">
        <v>11.533300000000001</v>
      </c>
      <c r="L147" s="11">
        <v>11.0677</v>
      </c>
    </row>
    <row r="148" spans="2:12" x14ac:dyDescent="0.25">
      <c r="B148" s="1">
        <v>5.0332999999999997</v>
      </c>
      <c r="C148" s="7">
        <v>12.566700000000001</v>
      </c>
      <c r="D148" s="2">
        <v>11.41</v>
      </c>
      <c r="E148" s="3">
        <v>12.533300000000001</v>
      </c>
      <c r="F148" s="4">
        <v>14.3667</v>
      </c>
      <c r="G148" s="6">
        <v>13.3833</v>
      </c>
      <c r="H148" s="11">
        <v>8.4422999999999995</v>
      </c>
      <c r="J148" s="9">
        <v>11.1</v>
      </c>
      <c r="K148" s="10">
        <v>11.466699999999999</v>
      </c>
      <c r="L148" s="11">
        <v>10.1853</v>
      </c>
    </row>
    <row r="149" spans="2:12" x14ac:dyDescent="0.25">
      <c r="B149" s="1">
        <v>5.0332999999999997</v>
      </c>
      <c r="C149" s="7">
        <v>12.566700000000001</v>
      </c>
      <c r="D149" s="2">
        <v>11.41</v>
      </c>
      <c r="E149" s="3">
        <v>12.533300000000001</v>
      </c>
      <c r="F149" s="4">
        <v>14.3667</v>
      </c>
      <c r="G149" s="6">
        <v>13.3833</v>
      </c>
      <c r="H149" s="11">
        <v>7.3232999999999997</v>
      </c>
      <c r="J149" s="9">
        <v>11.1</v>
      </c>
      <c r="K149" s="10">
        <v>11.466699999999999</v>
      </c>
      <c r="L149" s="11">
        <v>10.1853</v>
      </c>
    </row>
    <row r="150" spans="2:12" x14ac:dyDescent="0.25">
      <c r="B150">
        <v>5.0332999999999997</v>
      </c>
      <c r="C150" s="7">
        <v>12.566700000000001</v>
      </c>
      <c r="D150" s="2">
        <v>11.41</v>
      </c>
      <c r="E150" s="3">
        <v>12.15</v>
      </c>
      <c r="F150" s="4">
        <v>14.3667</v>
      </c>
      <c r="G150" s="6">
        <v>13.3833</v>
      </c>
      <c r="H150" s="11">
        <v>7.3232999999999997</v>
      </c>
      <c r="J150" s="9">
        <v>10.466699999999999</v>
      </c>
      <c r="K150" s="10">
        <v>11.466699999999999</v>
      </c>
      <c r="L150" s="11">
        <v>10.1853</v>
      </c>
    </row>
    <row r="151" spans="2:12" x14ac:dyDescent="0.25">
      <c r="B151" s="1"/>
      <c r="C151" s="7">
        <v>12.566700000000001</v>
      </c>
      <c r="D151" s="2">
        <v>11.41</v>
      </c>
      <c r="E151" s="3">
        <v>12.15</v>
      </c>
      <c r="F151" s="4">
        <v>14.3667</v>
      </c>
      <c r="G151" s="6">
        <v>13.183299999999999</v>
      </c>
      <c r="H151" s="11">
        <v>6.2032999999999996</v>
      </c>
      <c r="J151" s="9">
        <v>10.466699999999999</v>
      </c>
      <c r="K151" s="10">
        <v>11.466699999999999</v>
      </c>
      <c r="L151" s="11">
        <v>10.1853</v>
      </c>
    </row>
    <row r="152" spans="2:12" x14ac:dyDescent="0.25">
      <c r="B152" s="1"/>
      <c r="C152" s="7">
        <v>12.566700000000001</v>
      </c>
      <c r="D152" s="2">
        <v>11.41</v>
      </c>
      <c r="E152" s="3">
        <v>12.15</v>
      </c>
      <c r="F152" s="4">
        <v>14.3667</v>
      </c>
      <c r="G152" s="6">
        <v>13.183299999999999</v>
      </c>
      <c r="H152" s="11">
        <v>6.2032999999999996</v>
      </c>
      <c r="J152" s="9">
        <v>10.466699999999999</v>
      </c>
      <c r="K152" s="10">
        <v>10.533300000000001</v>
      </c>
      <c r="L152" s="11">
        <v>10.1853</v>
      </c>
    </row>
    <row r="153" spans="2:12" x14ac:dyDescent="0.25">
      <c r="B153" s="1"/>
      <c r="C153" s="7">
        <v>12.566700000000001</v>
      </c>
      <c r="D153" s="2">
        <v>11.41</v>
      </c>
      <c r="E153" s="3">
        <v>12.15</v>
      </c>
      <c r="F153" s="4">
        <v>14.3667</v>
      </c>
      <c r="G153" s="6">
        <v>13.183299999999999</v>
      </c>
      <c r="H153" s="11">
        <v>6.2032999999999996</v>
      </c>
      <c r="J153" s="9">
        <v>10.466699999999999</v>
      </c>
      <c r="K153" s="10">
        <v>10.533300000000001</v>
      </c>
      <c r="L153" s="11">
        <v>10.1853</v>
      </c>
    </row>
    <row r="154" spans="2:12" x14ac:dyDescent="0.25">
      <c r="B154" s="1"/>
      <c r="C154" s="7">
        <v>12.5167</v>
      </c>
      <c r="D154" s="2">
        <v>11.41</v>
      </c>
      <c r="E154" s="3">
        <v>12.15</v>
      </c>
      <c r="F154" s="4">
        <v>14.3667</v>
      </c>
      <c r="G154" s="6">
        <v>13.183299999999999</v>
      </c>
      <c r="H154" s="11">
        <v>5.0833000000000004</v>
      </c>
      <c r="J154" s="9">
        <v>10.466699999999999</v>
      </c>
      <c r="K154" s="10">
        <v>10.533300000000001</v>
      </c>
      <c r="L154" s="11">
        <v>10.0677</v>
      </c>
    </row>
    <row r="155" spans="2:12" x14ac:dyDescent="0.25">
      <c r="B155" s="1"/>
      <c r="C155" s="7">
        <v>12.5167</v>
      </c>
      <c r="D155" s="2">
        <v>11.41</v>
      </c>
      <c r="E155" s="3">
        <v>12.15</v>
      </c>
      <c r="F155" s="4">
        <v>13.55</v>
      </c>
      <c r="G155" s="6">
        <v>12.3833</v>
      </c>
      <c r="H155" s="11">
        <v>5.0833000000000004</v>
      </c>
      <c r="J155" s="9">
        <v>10.466699999999999</v>
      </c>
      <c r="K155" s="10">
        <v>10.533300000000001</v>
      </c>
      <c r="L155" s="11">
        <v>10.0677</v>
      </c>
    </row>
    <row r="156" spans="2:12" x14ac:dyDescent="0.25">
      <c r="B156" s="1"/>
      <c r="C156" s="7">
        <v>12.5167</v>
      </c>
      <c r="D156" s="2">
        <v>11.41</v>
      </c>
      <c r="E156" s="3">
        <v>12.15</v>
      </c>
      <c r="F156" s="4">
        <v>13.55</v>
      </c>
      <c r="G156" s="6">
        <v>12.3833</v>
      </c>
      <c r="H156" s="11">
        <v>5.0833000000000004</v>
      </c>
      <c r="J156" s="9">
        <v>10.1</v>
      </c>
      <c r="K156" s="10">
        <v>10.533300000000001</v>
      </c>
      <c r="L156" s="11">
        <v>10.0677</v>
      </c>
    </row>
    <row r="157" spans="2:12" x14ac:dyDescent="0.25">
      <c r="B157" s="1"/>
      <c r="C157" s="7">
        <v>11.566700000000001</v>
      </c>
      <c r="D157" s="2">
        <v>11.41</v>
      </c>
      <c r="E157" s="3">
        <v>12.15</v>
      </c>
      <c r="F157" s="4">
        <v>13.55</v>
      </c>
      <c r="G157" s="6">
        <v>12.3833</v>
      </c>
      <c r="H157" s="11">
        <v>5.0833000000000004</v>
      </c>
      <c r="J157" s="9">
        <v>10.1</v>
      </c>
      <c r="K157" s="10">
        <v>10.533300000000001</v>
      </c>
      <c r="L157" s="11">
        <v>10.0677</v>
      </c>
    </row>
    <row r="158" spans="2:12" x14ac:dyDescent="0.25">
      <c r="B158" s="1"/>
      <c r="C158" s="7">
        <v>11.566700000000001</v>
      </c>
      <c r="D158" s="2">
        <v>11.41</v>
      </c>
      <c r="E158" s="3">
        <v>12.15</v>
      </c>
      <c r="F158" s="4">
        <v>13.3667</v>
      </c>
      <c r="G158" s="6">
        <v>12.3833</v>
      </c>
      <c r="H158" s="11">
        <v>5.0833000000000004</v>
      </c>
      <c r="J158" s="9">
        <v>10.1</v>
      </c>
      <c r="K158" s="10">
        <v>10.466699999999999</v>
      </c>
      <c r="L158" s="11">
        <v>9.1843000000000004</v>
      </c>
    </row>
    <row r="159" spans="2:12" x14ac:dyDescent="0.25">
      <c r="B159" s="1"/>
      <c r="C159" s="7">
        <v>11.566700000000001</v>
      </c>
      <c r="D159" s="2">
        <v>11.41</v>
      </c>
      <c r="E159" s="3">
        <v>12.15</v>
      </c>
      <c r="F159" s="4">
        <v>13.3667</v>
      </c>
      <c r="G159" s="6">
        <v>12.3833</v>
      </c>
      <c r="H159" s="11">
        <v>5.0833000000000004</v>
      </c>
      <c r="J159" s="9">
        <v>10.1</v>
      </c>
      <c r="K159" s="10">
        <v>10.466699999999999</v>
      </c>
      <c r="L159" s="11">
        <v>9.1843000000000004</v>
      </c>
    </row>
    <row r="160" spans="2:12" x14ac:dyDescent="0.25">
      <c r="B160" s="1"/>
      <c r="C160" s="7">
        <v>11.566700000000001</v>
      </c>
      <c r="D160" s="2">
        <v>11.41</v>
      </c>
      <c r="E160" s="3">
        <v>12.15</v>
      </c>
      <c r="F160" s="4">
        <v>13.3667</v>
      </c>
      <c r="G160" s="6">
        <v>12.3833</v>
      </c>
      <c r="H160" s="11">
        <v>5.0833000000000004</v>
      </c>
      <c r="J160" s="9">
        <v>9.4666999999999994</v>
      </c>
      <c r="K160" s="10">
        <v>10.466699999999999</v>
      </c>
      <c r="L160" s="11">
        <v>9.1843000000000004</v>
      </c>
    </row>
    <row r="161" spans="2:12" x14ac:dyDescent="0.25">
      <c r="B161" s="1"/>
      <c r="C161" s="7">
        <v>11.5167</v>
      </c>
      <c r="D161" s="2">
        <v>11.41</v>
      </c>
      <c r="E161" s="3">
        <v>12.15</v>
      </c>
      <c r="F161" s="4">
        <v>13.3667</v>
      </c>
      <c r="G161" s="6">
        <v>12.3833</v>
      </c>
      <c r="H161" s="11">
        <v>5.0833000000000004</v>
      </c>
      <c r="J161" s="9">
        <v>9.4666999999999994</v>
      </c>
      <c r="K161" s="10">
        <v>9.5333000000000006</v>
      </c>
      <c r="L161" s="11">
        <v>9.1843000000000004</v>
      </c>
    </row>
    <row r="162" spans="2:12" x14ac:dyDescent="0.25">
      <c r="B162" s="1"/>
      <c r="C162" s="7">
        <v>10.566700000000001</v>
      </c>
      <c r="D162" s="2">
        <v>11.41</v>
      </c>
      <c r="E162" s="3">
        <v>12.15</v>
      </c>
      <c r="F162" s="4">
        <v>13.3667</v>
      </c>
      <c r="G162" s="6">
        <v>12.3833</v>
      </c>
      <c r="J162" s="9">
        <v>9.4666999999999994</v>
      </c>
      <c r="K162" s="10">
        <v>9.5333000000000006</v>
      </c>
      <c r="L162" s="11">
        <v>9.1843000000000004</v>
      </c>
    </row>
    <row r="163" spans="2:12" x14ac:dyDescent="0.25">
      <c r="B163" s="1"/>
      <c r="C163" s="7">
        <v>10.566700000000001</v>
      </c>
      <c r="D163" s="2">
        <v>10.5983</v>
      </c>
      <c r="E163" s="3">
        <v>11.533300000000001</v>
      </c>
      <c r="F163" s="4">
        <v>13.3667</v>
      </c>
      <c r="G163" s="6">
        <v>12.3833</v>
      </c>
      <c r="J163" s="9">
        <v>9.1</v>
      </c>
      <c r="K163" s="10">
        <v>9.5333000000000006</v>
      </c>
      <c r="L163" s="11">
        <v>9.0667000000000009</v>
      </c>
    </row>
    <row r="164" spans="2:12" x14ac:dyDescent="0.25">
      <c r="B164" s="1"/>
      <c r="C164" s="7">
        <v>10.566700000000001</v>
      </c>
      <c r="D164" s="2">
        <v>10.5983</v>
      </c>
      <c r="E164" s="3">
        <v>11.15</v>
      </c>
      <c r="F164" s="4">
        <v>13.3667</v>
      </c>
      <c r="G164" s="6">
        <v>12.183299999999999</v>
      </c>
      <c r="J164" s="9">
        <v>9.1</v>
      </c>
      <c r="K164" s="10">
        <v>9.5333000000000006</v>
      </c>
      <c r="L164" s="11">
        <v>9.0667000000000009</v>
      </c>
    </row>
    <row r="165" spans="2:12" x14ac:dyDescent="0.25">
      <c r="B165" s="1"/>
      <c r="C165" s="7">
        <v>10.5167</v>
      </c>
      <c r="D165" s="2">
        <v>10.5983</v>
      </c>
      <c r="E165" s="3">
        <v>11.15</v>
      </c>
      <c r="F165" s="4">
        <v>13.3667</v>
      </c>
      <c r="G165" s="6">
        <v>12.183299999999999</v>
      </c>
      <c r="J165" s="9">
        <v>9.1</v>
      </c>
      <c r="K165" s="10">
        <v>9.5333000000000006</v>
      </c>
      <c r="L165" s="11">
        <v>9.0667000000000009</v>
      </c>
    </row>
    <row r="166" spans="2:12" x14ac:dyDescent="0.25">
      <c r="B166" s="1"/>
      <c r="C166" s="7">
        <v>9.5667000000000009</v>
      </c>
      <c r="D166" s="2">
        <v>10.5983</v>
      </c>
      <c r="E166" s="3">
        <v>11.15</v>
      </c>
      <c r="F166" s="4">
        <v>12.55</v>
      </c>
      <c r="G166" s="6">
        <v>12.183299999999999</v>
      </c>
      <c r="J166" s="9">
        <v>9.1</v>
      </c>
      <c r="K166" s="10">
        <v>9.5333000000000006</v>
      </c>
      <c r="L166" s="11">
        <v>9.0667000000000009</v>
      </c>
    </row>
    <row r="167" spans="2:12" x14ac:dyDescent="0.25">
      <c r="B167" s="1"/>
      <c r="C167" s="7">
        <v>9.5667000000000009</v>
      </c>
      <c r="D167" s="2">
        <v>10.5983</v>
      </c>
      <c r="E167" s="3">
        <v>11.15</v>
      </c>
      <c r="F167" s="4">
        <v>12.55</v>
      </c>
      <c r="G167" s="6">
        <v>12.183299999999999</v>
      </c>
      <c r="J167" s="9">
        <v>9.1</v>
      </c>
      <c r="K167" s="10">
        <v>9.4666999999999994</v>
      </c>
      <c r="L167" s="11">
        <v>9.0667000000000009</v>
      </c>
    </row>
    <row r="168" spans="2:12" x14ac:dyDescent="0.25">
      <c r="B168" s="1"/>
      <c r="C168" s="7">
        <v>9.5667000000000009</v>
      </c>
      <c r="D168" s="2">
        <v>10.5983</v>
      </c>
      <c r="E168" s="3">
        <v>11.15</v>
      </c>
      <c r="F168" s="4">
        <v>12.55</v>
      </c>
      <c r="G168" s="6">
        <v>12.183299999999999</v>
      </c>
      <c r="J168" s="9">
        <v>9.1</v>
      </c>
      <c r="K168" s="10">
        <v>9.4666999999999994</v>
      </c>
      <c r="L168" s="11">
        <v>8.1843000000000004</v>
      </c>
    </row>
    <row r="169" spans="2:12" x14ac:dyDescent="0.25">
      <c r="B169" s="1"/>
      <c r="C169" s="7">
        <v>9.5667000000000009</v>
      </c>
      <c r="D169" s="2">
        <v>10.5983</v>
      </c>
      <c r="E169" s="3">
        <v>11.15</v>
      </c>
      <c r="F169" s="4">
        <v>12.55</v>
      </c>
      <c r="G169" s="6">
        <v>12.183299999999999</v>
      </c>
      <c r="J169" s="9">
        <v>8.4666999999999994</v>
      </c>
      <c r="K169" s="10">
        <v>9.4666999999999994</v>
      </c>
      <c r="L169" s="11">
        <v>8.0667000000000009</v>
      </c>
    </row>
    <row r="170" spans="2:12" x14ac:dyDescent="0.25">
      <c r="C170" s="7">
        <v>9.5667000000000009</v>
      </c>
      <c r="D170" s="2">
        <v>10.5983</v>
      </c>
      <c r="E170" s="3">
        <v>11.15</v>
      </c>
      <c r="F170" s="4">
        <v>12.55</v>
      </c>
      <c r="G170" s="6">
        <v>11.3833</v>
      </c>
      <c r="J170" s="9">
        <v>8.4666999999999994</v>
      </c>
      <c r="K170" s="10">
        <v>9.4666999999999994</v>
      </c>
      <c r="L170" s="11">
        <v>8.0667000000000009</v>
      </c>
    </row>
    <row r="171" spans="2:12" x14ac:dyDescent="0.25">
      <c r="C171" s="7">
        <v>9.5667000000000009</v>
      </c>
      <c r="D171" s="2">
        <v>10.5983</v>
      </c>
      <c r="E171" s="3">
        <v>11.15</v>
      </c>
      <c r="F171" s="4">
        <v>12.3667</v>
      </c>
      <c r="G171" s="6">
        <v>11.3833</v>
      </c>
      <c r="J171" s="9">
        <v>8.4666999999999994</v>
      </c>
      <c r="K171" s="10">
        <v>9.4666999999999994</v>
      </c>
      <c r="L171" s="11">
        <v>8.0667000000000009</v>
      </c>
    </row>
    <row r="172" spans="2:12" x14ac:dyDescent="0.25">
      <c r="C172" s="7">
        <v>9.5667000000000009</v>
      </c>
      <c r="D172" s="2">
        <v>10.5983</v>
      </c>
      <c r="E172" s="3">
        <v>11.15</v>
      </c>
      <c r="F172" s="4">
        <v>12.3667</v>
      </c>
      <c r="G172" s="6">
        <v>11.3833</v>
      </c>
      <c r="J172" s="9">
        <v>8.4666999999999994</v>
      </c>
      <c r="K172" s="10">
        <v>9.4666999999999994</v>
      </c>
      <c r="L172" s="11">
        <v>8.0667000000000009</v>
      </c>
    </row>
    <row r="173" spans="2:12" x14ac:dyDescent="0.25">
      <c r="C173" s="7">
        <v>9.5667000000000009</v>
      </c>
      <c r="D173" s="2">
        <v>10.5983</v>
      </c>
      <c r="E173" s="3">
        <v>11.15</v>
      </c>
      <c r="F173" s="4">
        <v>12.3667</v>
      </c>
      <c r="G173" s="6">
        <v>11.3833</v>
      </c>
      <c r="J173" s="9">
        <v>8.4666999999999994</v>
      </c>
      <c r="K173" s="10">
        <v>9.4666999999999994</v>
      </c>
      <c r="L173" s="11">
        <v>8.0667000000000009</v>
      </c>
    </row>
    <row r="174" spans="2:12" x14ac:dyDescent="0.25">
      <c r="C174" s="7">
        <v>9.5667000000000009</v>
      </c>
      <c r="D174" s="2">
        <v>10.404999999999999</v>
      </c>
      <c r="E174" s="3">
        <v>11.15</v>
      </c>
      <c r="F174" s="4">
        <v>12.3667</v>
      </c>
      <c r="G174" s="6">
        <v>11.3833</v>
      </c>
      <c r="J174" s="9">
        <v>8.4666999999999994</v>
      </c>
      <c r="K174" s="10">
        <v>9.4666999999999994</v>
      </c>
      <c r="L174" s="11">
        <v>8.0667000000000009</v>
      </c>
    </row>
    <row r="175" spans="2:12" x14ac:dyDescent="0.25">
      <c r="C175" s="7">
        <v>9.5167000000000002</v>
      </c>
      <c r="D175" s="2">
        <v>10.404999999999999</v>
      </c>
      <c r="E175" s="3">
        <v>11.15</v>
      </c>
      <c r="F175" s="4">
        <v>12.3667</v>
      </c>
      <c r="G175" s="6">
        <v>11.3833</v>
      </c>
      <c r="J175" s="9">
        <v>8.1</v>
      </c>
      <c r="K175" s="10">
        <v>9.4666999999999994</v>
      </c>
      <c r="L175" s="11">
        <v>8.0667000000000009</v>
      </c>
    </row>
    <row r="176" spans="2:12" x14ac:dyDescent="0.25">
      <c r="C176" s="7">
        <v>9.5167000000000002</v>
      </c>
      <c r="D176" s="2">
        <v>10.404999999999999</v>
      </c>
      <c r="E176" s="3">
        <v>11.15</v>
      </c>
      <c r="F176" s="4">
        <v>12.3667</v>
      </c>
      <c r="G176" s="6">
        <v>11.3833</v>
      </c>
      <c r="J176" s="9">
        <v>8.1</v>
      </c>
      <c r="K176" s="10">
        <v>9.4666999999999994</v>
      </c>
      <c r="L176" s="11">
        <v>8.0667000000000009</v>
      </c>
    </row>
    <row r="177" spans="3:12" x14ac:dyDescent="0.25">
      <c r="C177" s="7">
        <v>8.5667000000000009</v>
      </c>
      <c r="D177" s="2">
        <v>10.404999999999999</v>
      </c>
      <c r="E177" s="3">
        <v>10.533300000000001</v>
      </c>
      <c r="F177" s="4">
        <v>12.3667</v>
      </c>
      <c r="G177" s="6">
        <v>11.3833</v>
      </c>
      <c r="J177" s="9">
        <v>8.1</v>
      </c>
      <c r="K177" s="10">
        <v>8.5333000000000006</v>
      </c>
      <c r="L177" s="11">
        <v>8.0667000000000009</v>
      </c>
    </row>
    <row r="178" spans="3:12" x14ac:dyDescent="0.25">
      <c r="C178" s="7">
        <v>8.5167000000000002</v>
      </c>
      <c r="D178" s="2">
        <v>10.404999999999999</v>
      </c>
      <c r="E178" s="3">
        <v>10.533300000000001</v>
      </c>
      <c r="F178" s="4">
        <v>12.3667</v>
      </c>
      <c r="G178" s="6">
        <v>11.3833</v>
      </c>
      <c r="J178" s="9">
        <v>8.1</v>
      </c>
      <c r="K178" s="10">
        <v>8.5333000000000006</v>
      </c>
      <c r="L178" s="11">
        <v>8.0667000000000009</v>
      </c>
    </row>
    <row r="179" spans="3:12" x14ac:dyDescent="0.25">
      <c r="C179" s="7">
        <v>7.5667</v>
      </c>
      <c r="D179" s="2">
        <v>10.404999999999999</v>
      </c>
      <c r="E179" s="3">
        <v>10.533300000000001</v>
      </c>
      <c r="F179" s="4">
        <v>12.3667</v>
      </c>
      <c r="G179" s="6">
        <v>11.183299999999999</v>
      </c>
      <c r="J179" s="9">
        <v>8.1</v>
      </c>
      <c r="K179" s="10">
        <v>8.5333000000000006</v>
      </c>
      <c r="L179" s="11">
        <v>8.0667000000000009</v>
      </c>
    </row>
    <row r="180" spans="3:12" x14ac:dyDescent="0.25">
      <c r="C180" s="7">
        <v>7.5667</v>
      </c>
      <c r="D180" s="2">
        <v>10.404999999999999</v>
      </c>
      <c r="E180" s="3">
        <v>10.533300000000001</v>
      </c>
      <c r="F180" s="4">
        <v>12.3667</v>
      </c>
      <c r="G180" s="6">
        <v>11.183299999999999</v>
      </c>
      <c r="J180" s="9">
        <v>7.4667000000000003</v>
      </c>
      <c r="K180" s="10">
        <v>8.5333000000000006</v>
      </c>
      <c r="L180" s="11">
        <v>8.0667000000000009</v>
      </c>
    </row>
    <row r="181" spans="3:12" x14ac:dyDescent="0.25">
      <c r="C181" s="7">
        <v>7.5667</v>
      </c>
      <c r="D181" s="2">
        <v>10.404999999999999</v>
      </c>
      <c r="E181" s="3">
        <v>10.533300000000001</v>
      </c>
      <c r="F181" s="4">
        <v>12.3667</v>
      </c>
      <c r="G181" s="6">
        <v>11.183299999999999</v>
      </c>
      <c r="J181" s="9">
        <v>7.4667000000000003</v>
      </c>
      <c r="K181" s="10">
        <v>8.5333000000000006</v>
      </c>
      <c r="L181" s="11">
        <v>8.0667000000000009</v>
      </c>
    </row>
    <row r="182" spans="3:12" x14ac:dyDescent="0.25">
      <c r="C182" s="7">
        <v>7.5667</v>
      </c>
      <c r="D182" s="2">
        <v>10.404999999999999</v>
      </c>
      <c r="E182" s="3">
        <v>10.533300000000001</v>
      </c>
      <c r="F182" s="4">
        <v>12.3667</v>
      </c>
      <c r="G182" s="6">
        <v>10.3833</v>
      </c>
      <c r="J182" s="9">
        <v>7.4667000000000003</v>
      </c>
      <c r="K182" s="10">
        <v>8.5333000000000006</v>
      </c>
      <c r="L182" s="11">
        <v>8.0667000000000009</v>
      </c>
    </row>
    <row r="183" spans="3:12" x14ac:dyDescent="0.25">
      <c r="C183" s="7">
        <v>7.5667</v>
      </c>
      <c r="D183" s="2">
        <v>10.404999999999999</v>
      </c>
      <c r="E183" s="3">
        <v>10.15</v>
      </c>
      <c r="F183" s="4">
        <v>11.55</v>
      </c>
      <c r="G183" s="6">
        <v>10.3833</v>
      </c>
      <c r="J183" s="9">
        <v>7.4667000000000003</v>
      </c>
      <c r="K183" s="10">
        <v>8.4666999999999994</v>
      </c>
      <c r="L183" s="11">
        <v>8.0667000000000009</v>
      </c>
    </row>
    <row r="184" spans="3:12" x14ac:dyDescent="0.25">
      <c r="C184" s="7">
        <v>7.5167000000000002</v>
      </c>
      <c r="D184" s="2">
        <v>9.5932999999999993</v>
      </c>
      <c r="E184" s="3">
        <v>10.15</v>
      </c>
      <c r="F184" s="4">
        <v>11.55</v>
      </c>
      <c r="G184" s="6">
        <v>10.3833</v>
      </c>
      <c r="J184" s="9">
        <v>7.4667000000000003</v>
      </c>
      <c r="K184" s="10">
        <v>8.4666999999999994</v>
      </c>
      <c r="L184" s="11">
        <v>8.0667000000000009</v>
      </c>
    </row>
    <row r="185" spans="3:12" x14ac:dyDescent="0.25">
      <c r="C185" s="7">
        <v>7.5167000000000002</v>
      </c>
      <c r="D185" s="2">
        <v>9.5932999999999993</v>
      </c>
      <c r="E185" s="3">
        <v>10.15</v>
      </c>
      <c r="F185" s="4">
        <v>11.55</v>
      </c>
      <c r="G185" s="6">
        <v>10.3833</v>
      </c>
      <c r="J185" s="9">
        <v>7.4667000000000003</v>
      </c>
      <c r="K185" s="10">
        <v>8.4666999999999994</v>
      </c>
      <c r="L185" s="11">
        <v>8.0667000000000009</v>
      </c>
    </row>
    <row r="186" spans="3:12" x14ac:dyDescent="0.25">
      <c r="C186" s="7">
        <v>7.5167000000000002</v>
      </c>
      <c r="D186" s="2">
        <v>9.4</v>
      </c>
      <c r="E186" s="3">
        <v>10.15</v>
      </c>
      <c r="F186" s="4">
        <v>11.55</v>
      </c>
      <c r="G186" s="6">
        <v>10.3833</v>
      </c>
      <c r="J186" s="9">
        <v>7.4667000000000003</v>
      </c>
      <c r="K186" s="10">
        <v>8.4666999999999994</v>
      </c>
      <c r="L186" s="11">
        <v>8.0667000000000009</v>
      </c>
    </row>
    <row r="187" spans="3:12" x14ac:dyDescent="0.25">
      <c r="C187" s="7">
        <v>7.5167000000000002</v>
      </c>
      <c r="D187" s="2">
        <v>9.4</v>
      </c>
      <c r="E187" s="3">
        <v>10.15</v>
      </c>
      <c r="F187" s="4">
        <v>11.55</v>
      </c>
      <c r="G187" s="6">
        <v>10.3833</v>
      </c>
      <c r="J187" s="9">
        <v>7.4667000000000003</v>
      </c>
      <c r="K187" s="10">
        <v>8.4666999999999994</v>
      </c>
      <c r="L187" s="11">
        <v>8.0667000000000009</v>
      </c>
    </row>
    <row r="188" spans="3:12" x14ac:dyDescent="0.25">
      <c r="C188" s="7">
        <v>7.5167000000000002</v>
      </c>
      <c r="D188" s="2">
        <v>9.4</v>
      </c>
      <c r="E188" s="3">
        <v>10.15</v>
      </c>
      <c r="F188" s="4">
        <v>11.55</v>
      </c>
      <c r="G188" s="6">
        <v>10.3833</v>
      </c>
      <c r="J188" s="9">
        <v>7.1</v>
      </c>
      <c r="K188" s="10">
        <v>7.5332999999999997</v>
      </c>
      <c r="L188" s="11">
        <v>8.0667000000000009</v>
      </c>
    </row>
    <row r="189" spans="3:12" x14ac:dyDescent="0.25">
      <c r="C189" s="7">
        <v>7.5167000000000002</v>
      </c>
      <c r="D189" s="2">
        <v>9.4</v>
      </c>
      <c r="E189" s="3">
        <v>10.15</v>
      </c>
      <c r="F189" s="4">
        <v>11.55</v>
      </c>
      <c r="G189" s="6">
        <v>10.3833</v>
      </c>
      <c r="J189" s="9">
        <v>7.1</v>
      </c>
      <c r="K189" s="10">
        <v>7.4667000000000003</v>
      </c>
      <c r="L189" s="11">
        <v>8.0667000000000009</v>
      </c>
    </row>
    <row r="190" spans="3:12" x14ac:dyDescent="0.25">
      <c r="C190" s="7"/>
      <c r="D190" s="2">
        <v>9.4</v>
      </c>
      <c r="E190" s="3">
        <v>10.15</v>
      </c>
      <c r="F190" s="4">
        <v>11.55</v>
      </c>
      <c r="G190" s="6">
        <v>10.3833</v>
      </c>
      <c r="J190" s="9">
        <v>7.1</v>
      </c>
      <c r="K190" s="10">
        <v>7.4667000000000003</v>
      </c>
      <c r="L190" s="11">
        <v>8.0667000000000009</v>
      </c>
    </row>
    <row r="191" spans="3:12" x14ac:dyDescent="0.25">
      <c r="C191" s="7"/>
      <c r="D191" s="2">
        <v>9.4</v>
      </c>
      <c r="E191" s="3">
        <v>9.5333000000000006</v>
      </c>
      <c r="F191" s="4">
        <v>11.3667</v>
      </c>
      <c r="G191" s="6">
        <v>10.3833</v>
      </c>
      <c r="J191" s="9">
        <v>7.1</v>
      </c>
      <c r="K191" s="10">
        <v>7.4667000000000003</v>
      </c>
      <c r="L191" s="11">
        <v>8.0667000000000009</v>
      </c>
    </row>
    <row r="192" spans="3:12" x14ac:dyDescent="0.25">
      <c r="C192" s="7"/>
      <c r="D192" s="2">
        <v>9.4</v>
      </c>
      <c r="E192" s="3">
        <v>9.5333000000000006</v>
      </c>
      <c r="F192" s="4">
        <v>11.3667</v>
      </c>
      <c r="G192" s="6">
        <v>10.3833</v>
      </c>
      <c r="J192" s="9">
        <v>7.1</v>
      </c>
      <c r="K192" s="10">
        <v>7.4667000000000003</v>
      </c>
      <c r="L192" s="11">
        <v>8.0667000000000009</v>
      </c>
    </row>
    <row r="193" spans="3:12" x14ac:dyDescent="0.25">
      <c r="C193" s="7"/>
      <c r="D193" s="2">
        <v>9.4</v>
      </c>
      <c r="E193" s="3">
        <v>9.5333000000000006</v>
      </c>
      <c r="F193" s="4">
        <v>11.3667</v>
      </c>
      <c r="G193" s="6">
        <v>10.3833</v>
      </c>
      <c r="J193" s="9">
        <v>7.1</v>
      </c>
      <c r="K193" s="10">
        <v>7.4667000000000003</v>
      </c>
      <c r="L193" s="11">
        <v>8.0667000000000009</v>
      </c>
    </row>
    <row r="194" spans="3:12" x14ac:dyDescent="0.25">
      <c r="C194" s="7"/>
      <c r="D194" s="2">
        <v>9.4</v>
      </c>
      <c r="E194" s="3">
        <v>9.5333000000000006</v>
      </c>
      <c r="F194" s="4">
        <v>11.3667</v>
      </c>
      <c r="G194" s="6">
        <v>10.3833</v>
      </c>
      <c r="J194" s="9">
        <v>7.1</v>
      </c>
      <c r="K194" s="10">
        <v>7.4667000000000003</v>
      </c>
      <c r="L194" s="11">
        <v>8.0667000000000009</v>
      </c>
    </row>
    <row r="195" spans="3:12" x14ac:dyDescent="0.25">
      <c r="C195" s="7"/>
      <c r="D195" s="2">
        <v>9.4</v>
      </c>
      <c r="E195" s="3">
        <v>9.5333000000000006</v>
      </c>
      <c r="F195" s="4">
        <v>11.3667</v>
      </c>
      <c r="G195" s="6">
        <v>10.183299999999999</v>
      </c>
      <c r="J195" s="9">
        <v>7.1</v>
      </c>
      <c r="K195" s="10">
        <v>6.5332999999999997</v>
      </c>
      <c r="L195" s="11">
        <v>8.0667000000000009</v>
      </c>
    </row>
    <row r="196" spans="3:12" x14ac:dyDescent="0.25">
      <c r="C196" s="7"/>
      <c r="D196" s="2">
        <v>9.4</v>
      </c>
      <c r="E196" s="3">
        <v>9.15</v>
      </c>
      <c r="F196" s="4">
        <v>11.3667</v>
      </c>
      <c r="G196" s="6">
        <v>10.183299999999999</v>
      </c>
      <c r="J196" s="9">
        <v>7.1</v>
      </c>
      <c r="K196" s="10">
        <v>6.5332999999999997</v>
      </c>
      <c r="L196" s="11">
        <v>8.0667000000000009</v>
      </c>
    </row>
    <row r="197" spans="3:12" x14ac:dyDescent="0.25">
      <c r="C197" s="7"/>
      <c r="D197" s="2">
        <v>9.4</v>
      </c>
      <c r="E197" s="3">
        <v>9.15</v>
      </c>
      <c r="F197" s="4">
        <v>11.3667</v>
      </c>
      <c r="G197" s="6">
        <v>10.183299999999999</v>
      </c>
      <c r="J197" s="9">
        <v>7.1</v>
      </c>
      <c r="K197" s="10">
        <v>6.5332999999999997</v>
      </c>
      <c r="L197" s="11">
        <v>8.0667000000000009</v>
      </c>
    </row>
    <row r="198" spans="3:12" x14ac:dyDescent="0.25">
      <c r="C198" s="7"/>
      <c r="D198" s="2">
        <v>9.4</v>
      </c>
      <c r="E198" s="3">
        <v>9.15</v>
      </c>
      <c r="F198" s="4">
        <v>10.55</v>
      </c>
      <c r="G198" s="6">
        <v>10.183299999999999</v>
      </c>
      <c r="J198" s="9">
        <v>7.1</v>
      </c>
      <c r="K198" s="10">
        <v>6.5332999999999997</v>
      </c>
      <c r="L198" s="11">
        <v>8.0667000000000009</v>
      </c>
    </row>
    <row r="199" spans="3:12" x14ac:dyDescent="0.25">
      <c r="C199" s="7"/>
      <c r="D199" s="2">
        <v>9.4</v>
      </c>
      <c r="E199" s="3">
        <v>9.15</v>
      </c>
      <c r="F199" s="4">
        <v>10.55</v>
      </c>
      <c r="G199" s="6">
        <v>10.183299999999999</v>
      </c>
      <c r="J199" s="9">
        <v>7.1</v>
      </c>
      <c r="K199" s="10">
        <v>6.4667000000000003</v>
      </c>
      <c r="L199" s="11">
        <v>7.1833</v>
      </c>
    </row>
    <row r="200" spans="3:12" x14ac:dyDescent="0.25">
      <c r="C200" s="7"/>
      <c r="D200" s="2">
        <v>9.4</v>
      </c>
      <c r="E200" s="3">
        <v>9.15</v>
      </c>
      <c r="F200" s="4">
        <v>10.55</v>
      </c>
      <c r="G200" s="6">
        <v>9.3833000000000002</v>
      </c>
      <c r="J200" s="9">
        <v>6.4667000000000003</v>
      </c>
      <c r="K200" s="10">
        <v>6.4667000000000003</v>
      </c>
      <c r="L200" s="11">
        <v>6.1833</v>
      </c>
    </row>
    <row r="201" spans="3:12" x14ac:dyDescent="0.25">
      <c r="C201" s="7"/>
      <c r="D201" s="2">
        <v>9.4</v>
      </c>
      <c r="E201" s="3">
        <v>9.15</v>
      </c>
      <c r="F201" s="4">
        <v>10.55</v>
      </c>
      <c r="G201" s="6">
        <v>9.3833000000000002</v>
      </c>
      <c r="J201" s="9">
        <v>6.4667000000000003</v>
      </c>
      <c r="K201" s="10">
        <v>6.4667000000000003</v>
      </c>
      <c r="L201" s="11">
        <v>6.1833</v>
      </c>
    </row>
    <row r="202" spans="3:12" x14ac:dyDescent="0.25">
      <c r="D202" s="2">
        <v>9.4</v>
      </c>
      <c r="E202" s="3">
        <v>9.15</v>
      </c>
      <c r="F202" s="4">
        <v>10.55</v>
      </c>
      <c r="G202" s="6">
        <v>9.3833000000000002</v>
      </c>
      <c r="J202" s="9">
        <v>6.1</v>
      </c>
      <c r="K202" s="10">
        <v>6.4667000000000003</v>
      </c>
      <c r="L202" s="11"/>
    </row>
    <row r="203" spans="3:12" x14ac:dyDescent="0.25">
      <c r="D203" s="2">
        <v>9.4</v>
      </c>
      <c r="E203" s="3">
        <v>9.15</v>
      </c>
      <c r="F203" s="4">
        <v>10.3667</v>
      </c>
      <c r="G203" s="6">
        <v>9.3833000000000002</v>
      </c>
      <c r="J203" s="9">
        <v>6.1</v>
      </c>
      <c r="K203" s="10">
        <v>6.4667000000000003</v>
      </c>
      <c r="L203" s="11"/>
    </row>
    <row r="204" spans="3:12" x14ac:dyDescent="0.25">
      <c r="D204" s="2">
        <v>8.5883000000000003</v>
      </c>
      <c r="E204" s="3">
        <v>9.15</v>
      </c>
      <c r="F204" s="4">
        <v>10.3667</v>
      </c>
      <c r="G204" s="6">
        <v>9.3833000000000002</v>
      </c>
      <c r="J204" s="9">
        <v>6.1</v>
      </c>
      <c r="K204" s="10">
        <v>6.4667000000000003</v>
      </c>
      <c r="L204" s="11"/>
    </row>
    <row r="205" spans="3:12" x14ac:dyDescent="0.25">
      <c r="D205" s="2">
        <v>8.5883000000000003</v>
      </c>
      <c r="E205" s="3">
        <v>9.15</v>
      </c>
      <c r="F205" s="4">
        <v>10.3667</v>
      </c>
      <c r="G205" s="6">
        <v>9.3833000000000002</v>
      </c>
      <c r="J205" s="9">
        <v>6.1</v>
      </c>
      <c r="K205" s="10">
        <v>6.4667000000000003</v>
      </c>
      <c r="L205" s="11"/>
    </row>
    <row r="206" spans="3:12" x14ac:dyDescent="0.25">
      <c r="D206" s="2">
        <v>8.5883000000000003</v>
      </c>
      <c r="E206" s="3">
        <v>9.15</v>
      </c>
      <c r="F206" s="4">
        <v>10.3667</v>
      </c>
      <c r="G206" s="6">
        <v>9.3833000000000002</v>
      </c>
      <c r="J206" s="9">
        <v>6.1</v>
      </c>
      <c r="K206" s="10">
        <v>6.4667000000000003</v>
      </c>
      <c r="L206" s="11"/>
    </row>
    <row r="207" spans="3:12" x14ac:dyDescent="0.25">
      <c r="D207" s="2">
        <v>8.5883000000000003</v>
      </c>
      <c r="E207" s="3">
        <v>9.15</v>
      </c>
      <c r="F207" s="4">
        <v>10.3667</v>
      </c>
      <c r="G207" s="6">
        <v>9.3833000000000002</v>
      </c>
      <c r="J207" s="9">
        <v>6.1</v>
      </c>
      <c r="K207" s="10">
        <v>5.4667000000000003</v>
      </c>
      <c r="L207" s="11"/>
    </row>
    <row r="208" spans="3:12" x14ac:dyDescent="0.25">
      <c r="D208" s="2">
        <v>7.5833000000000004</v>
      </c>
      <c r="E208" s="3">
        <v>8.5333000000000006</v>
      </c>
      <c r="F208" s="4">
        <v>10.3667</v>
      </c>
      <c r="G208" s="6">
        <v>9.3833000000000002</v>
      </c>
      <c r="J208" s="9">
        <v>6.1</v>
      </c>
      <c r="K208" s="10">
        <v>5.4667000000000003</v>
      </c>
      <c r="L208" s="11"/>
    </row>
    <row r="209" spans="4:12" x14ac:dyDescent="0.25">
      <c r="D209" s="2">
        <v>7.5833000000000004</v>
      </c>
      <c r="E209" s="3">
        <v>8.5333000000000006</v>
      </c>
      <c r="F209" s="4">
        <v>10.3667</v>
      </c>
      <c r="G209" s="6">
        <v>9.3833000000000002</v>
      </c>
      <c r="J209" s="9">
        <v>6.1</v>
      </c>
      <c r="K209" s="10">
        <v>5.4667000000000003</v>
      </c>
      <c r="L209" s="11"/>
    </row>
    <row r="210" spans="4:12" x14ac:dyDescent="0.25">
      <c r="D210" s="2">
        <v>7.5833000000000004</v>
      </c>
      <c r="E210" s="3">
        <v>8.5333000000000006</v>
      </c>
      <c r="F210" s="4">
        <v>10.3667</v>
      </c>
      <c r="G210" s="6">
        <v>9.3833000000000002</v>
      </c>
      <c r="J210" s="9"/>
      <c r="K210" s="10">
        <v>5.4667000000000003</v>
      </c>
      <c r="L210" s="11"/>
    </row>
    <row r="211" spans="4:12" x14ac:dyDescent="0.25">
      <c r="D211" s="2">
        <v>7.5833000000000004</v>
      </c>
      <c r="E211" s="3">
        <v>8.5333000000000006</v>
      </c>
      <c r="F211" s="4">
        <v>10.3667</v>
      </c>
      <c r="G211" s="6">
        <v>9.3833000000000002</v>
      </c>
      <c r="J211" s="9"/>
      <c r="K211" s="10">
        <v>5.4667000000000003</v>
      </c>
      <c r="L211" s="11"/>
    </row>
    <row r="212" spans="4:12" x14ac:dyDescent="0.25">
      <c r="D212" s="2">
        <v>7.5833000000000004</v>
      </c>
      <c r="E212" s="3">
        <v>8.5333000000000006</v>
      </c>
      <c r="F212" s="4">
        <v>10.3667</v>
      </c>
      <c r="G212" s="6">
        <v>9.1832999999999991</v>
      </c>
      <c r="J212" s="9"/>
      <c r="K212" s="10">
        <v>5.4667000000000003</v>
      </c>
      <c r="L212" s="11"/>
    </row>
    <row r="213" spans="4:12" x14ac:dyDescent="0.25">
      <c r="D213" s="2">
        <v>7.5833000000000004</v>
      </c>
      <c r="E213" s="3">
        <v>8.5333000000000006</v>
      </c>
      <c r="F213" s="4">
        <v>10.3667</v>
      </c>
      <c r="G213" s="6">
        <v>8.3833000000000002</v>
      </c>
      <c r="J213" s="9"/>
      <c r="K213" s="10">
        <v>5.4667000000000003</v>
      </c>
      <c r="L213" s="11"/>
    </row>
    <row r="214" spans="4:12" x14ac:dyDescent="0.25">
      <c r="D214" s="2">
        <v>7.5833000000000004</v>
      </c>
      <c r="E214" s="3">
        <v>7.5332999999999997</v>
      </c>
      <c r="F214" s="4">
        <v>10.3667</v>
      </c>
      <c r="G214" s="6">
        <v>8.3833000000000002</v>
      </c>
      <c r="J214" s="9"/>
      <c r="K214" s="10">
        <v>5.4667000000000003</v>
      </c>
      <c r="L214" s="11"/>
    </row>
    <row r="215" spans="4:12" x14ac:dyDescent="0.25">
      <c r="D215" s="2"/>
      <c r="E215" s="3">
        <v>7.5332999999999997</v>
      </c>
      <c r="F215" s="4">
        <v>9.5500000000000007</v>
      </c>
      <c r="G215" s="6">
        <v>8.3833000000000002</v>
      </c>
      <c r="J215" s="9"/>
      <c r="K215" s="10">
        <v>5.4667000000000003</v>
      </c>
      <c r="L215" s="11"/>
    </row>
    <row r="216" spans="4:12" x14ac:dyDescent="0.25">
      <c r="D216" s="2"/>
      <c r="E216" s="3">
        <v>7.5332999999999997</v>
      </c>
      <c r="F216" s="4">
        <v>9.5500000000000007</v>
      </c>
      <c r="G216" s="6">
        <v>8.3833000000000002</v>
      </c>
      <c r="J216" s="9"/>
      <c r="K216" s="10">
        <v>5.4667000000000003</v>
      </c>
      <c r="L216" s="11"/>
    </row>
    <row r="217" spans="4:12" x14ac:dyDescent="0.25">
      <c r="D217" s="2"/>
      <c r="E217" s="3">
        <v>7.5332999999999997</v>
      </c>
      <c r="F217" s="4">
        <v>9.5500000000000007</v>
      </c>
      <c r="G217" s="6">
        <v>8.3833000000000002</v>
      </c>
      <c r="J217" s="9"/>
      <c r="K217" s="10">
        <v>5.4667000000000003</v>
      </c>
      <c r="L217" s="11"/>
    </row>
    <row r="218" spans="4:12" x14ac:dyDescent="0.25">
      <c r="D218" s="2"/>
      <c r="E218" s="3">
        <v>7.5332999999999997</v>
      </c>
      <c r="F218" s="4">
        <v>9.5500000000000007</v>
      </c>
      <c r="G218" s="6">
        <v>8.3833000000000002</v>
      </c>
      <c r="J218" s="9"/>
      <c r="K218" s="10">
        <v>5.4667000000000003</v>
      </c>
      <c r="L218" s="11"/>
    </row>
    <row r="219" spans="4:12" x14ac:dyDescent="0.25">
      <c r="D219" s="2"/>
      <c r="E219" s="3">
        <v>7.5332999999999997</v>
      </c>
      <c r="F219" s="4">
        <v>9.5500000000000007</v>
      </c>
      <c r="G219" s="6">
        <v>8.3833000000000002</v>
      </c>
      <c r="J219" s="9"/>
      <c r="K219" s="10"/>
      <c r="L219" s="11"/>
    </row>
    <row r="220" spans="4:12" x14ac:dyDescent="0.25">
      <c r="D220" s="2"/>
      <c r="E220" s="3">
        <v>6.5332999999999997</v>
      </c>
      <c r="F220" s="4">
        <v>9.5500000000000007</v>
      </c>
      <c r="G220" s="6">
        <v>8.3833000000000002</v>
      </c>
      <c r="J220" s="9"/>
      <c r="K220" s="10"/>
      <c r="L220" s="11"/>
    </row>
    <row r="221" spans="4:12" x14ac:dyDescent="0.25">
      <c r="D221" s="2"/>
      <c r="E221" s="3">
        <v>6.5332999999999997</v>
      </c>
      <c r="F221" s="4">
        <v>9.5500000000000007</v>
      </c>
      <c r="G221" s="6">
        <v>8.3833000000000002</v>
      </c>
      <c r="J221" s="9"/>
      <c r="K221" s="10"/>
      <c r="L221" s="11"/>
    </row>
    <row r="222" spans="4:12" x14ac:dyDescent="0.25">
      <c r="D222" s="2"/>
      <c r="E222" s="3">
        <v>6.5332999999999997</v>
      </c>
      <c r="F222" s="4">
        <v>9.5500000000000007</v>
      </c>
      <c r="G222" s="6">
        <v>8.1832999999999991</v>
      </c>
      <c r="J222" s="9"/>
      <c r="K222" s="10"/>
      <c r="L222" s="11"/>
    </row>
    <row r="223" spans="4:12" x14ac:dyDescent="0.25">
      <c r="D223" s="2"/>
      <c r="E223" s="3">
        <v>6.5332999999999997</v>
      </c>
      <c r="F223" s="4">
        <v>9.5500000000000007</v>
      </c>
      <c r="G223" s="6">
        <v>8.1832999999999991</v>
      </c>
      <c r="J223" s="9"/>
      <c r="K223" s="10"/>
      <c r="L223" s="11"/>
    </row>
    <row r="224" spans="4:12" x14ac:dyDescent="0.25">
      <c r="D224" s="2"/>
      <c r="E224" s="3">
        <v>6.5332999999999997</v>
      </c>
      <c r="F224" s="4">
        <v>9.5500000000000007</v>
      </c>
      <c r="G224" s="6">
        <v>7.3833000000000002</v>
      </c>
      <c r="J224" s="9"/>
      <c r="K224" s="10"/>
    </row>
    <row r="225" spans="5:10" x14ac:dyDescent="0.25">
      <c r="E225" s="3"/>
      <c r="F225" s="4">
        <v>9.5500000000000007</v>
      </c>
      <c r="G225" s="6">
        <v>7.3833000000000002</v>
      </c>
      <c r="J225" s="9"/>
    </row>
    <row r="226" spans="5:10" x14ac:dyDescent="0.25">
      <c r="E226" s="3"/>
      <c r="F226" s="4">
        <v>9.5500000000000007</v>
      </c>
      <c r="G226" s="6">
        <v>7.3833000000000002</v>
      </c>
    </row>
    <row r="227" spans="5:10" x14ac:dyDescent="0.25">
      <c r="E227" s="3"/>
      <c r="F227" s="4">
        <v>9.5500000000000007</v>
      </c>
      <c r="G227" s="6">
        <v>7.3833000000000002</v>
      </c>
    </row>
    <row r="228" spans="5:10" x14ac:dyDescent="0.25">
      <c r="E228" s="3"/>
      <c r="F228" s="4">
        <v>9.3666999999999998</v>
      </c>
      <c r="G228" s="6">
        <v>7.3833000000000002</v>
      </c>
    </row>
    <row r="229" spans="5:10" x14ac:dyDescent="0.25">
      <c r="E229" s="3"/>
      <c r="F229" s="4">
        <v>9.3666999999999998</v>
      </c>
      <c r="G229" s="6">
        <v>7.3833000000000002</v>
      </c>
    </row>
    <row r="230" spans="5:10" x14ac:dyDescent="0.25">
      <c r="E230" s="3"/>
      <c r="F230" s="4">
        <v>8.5500000000000007</v>
      </c>
      <c r="G230" s="6">
        <v>7.3833000000000002</v>
      </c>
    </row>
    <row r="231" spans="5:10" x14ac:dyDescent="0.25">
      <c r="E231" s="3"/>
      <c r="F231" s="4">
        <v>8.5500000000000007</v>
      </c>
      <c r="G231" s="6">
        <v>7.3833000000000002</v>
      </c>
    </row>
    <row r="232" spans="5:10" x14ac:dyDescent="0.25">
      <c r="E232" s="3"/>
      <c r="F232" s="4">
        <v>8.5500000000000007</v>
      </c>
      <c r="G232" s="6">
        <v>7.3833000000000002</v>
      </c>
    </row>
    <row r="233" spans="5:10" x14ac:dyDescent="0.25">
      <c r="E233" s="3"/>
      <c r="F233" s="4">
        <v>8.5500000000000007</v>
      </c>
      <c r="G233" s="6">
        <v>7.3833000000000002</v>
      </c>
    </row>
    <row r="234" spans="5:10" x14ac:dyDescent="0.25">
      <c r="E234" s="3"/>
      <c r="F234" s="4">
        <v>8.5500000000000007</v>
      </c>
      <c r="G234" s="6">
        <v>7.3833000000000002</v>
      </c>
    </row>
    <row r="235" spans="5:10" x14ac:dyDescent="0.25">
      <c r="E235" s="3"/>
      <c r="F235" s="4">
        <v>8.5500000000000007</v>
      </c>
      <c r="G235" s="6">
        <v>7.3833000000000002</v>
      </c>
    </row>
    <row r="236" spans="5:10" x14ac:dyDescent="0.25">
      <c r="E236" s="3"/>
      <c r="F236" s="4">
        <v>8.5500000000000007</v>
      </c>
      <c r="G236" s="6">
        <v>7.3833000000000002</v>
      </c>
    </row>
    <row r="237" spans="5:10" x14ac:dyDescent="0.25">
      <c r="E237" s="3"/>
      <c r="F237" s="4">
        <v>8.3666999999999998</v>
      </c>
      <c r="G237" s="6">
        <v>7.3833000000000002</v>
      </c>
    </row>
    <row r="238" spans="5:10" x14ac:dyDescent="0.25">
      <c r="E238" s="3"/>
      <c r="F238" s="4">
        <v>8.3666999999999998</v>
      </c>
      <c r="G238" s="6">
        <v>7.3833000000000002</v>
      </c>
    </row>
    <row r="239" spans="5:10" x14ac:dyDescent="0.25">
      <c r="E239" s="3"/>
      <c r="F239" s="4">
        <v>8.3666999999999998</v>
      </c>
      <c r="G239" s="6">
        <v>7.1833</v>
      </c>
    </row>
    <row r="240" spans="5:10" x14ac:dyDescent="0.25">
      <c r="E240" s="3"/>
      <c r="F240" s="4">
        <v>8.3666999999999998</v>
      </c>
      <c r="G240" s="6">
        <v>7.1833</v>
      </c>
    </row>
    <row r="241" spans="5:7" x14ac:dyDescent="0.25">
      <c r="E241" s="3"/>
      <c r="F241" s="4">
        <v>7.55</v>
      </c>
      <c r="G241" s="6">
        <v>7.1833</v>
      </c>
    </row>
    <row r="242" spans="5:7" x14ac:dyDescent="0.25">
      <c r="E242" s="3"/>
      <c r="F242" s="4">
        <v>7.55</v>
      </c>
      <c r="G242" s="6">
        <v>7.1833</v>
      </c>
    </row>
    <row r="243" spans="5:7" x14ac:dyDescent="0.25">
      <c r="E243" s="3"/>
      <c r="F243" s="4">
        <v>7.55</v>
      </c>
      <c r="G243" s="6">
        <v>7.1833</v>
      </c>
    </row>
    <row r="244" spans="5:7" x14ac:dyDescent="0.25">
      <c r="E244" s="3"/>
      <c r="F244" s="4">
        <v>7.55</v>
      </c>
      <c r="G244" s="6">
        <v>7.1833</v>
      </c>
    </row>
    <row r="245" spans="5:7" x14ac:dyDescent="0.25">
      <c r="E245" s="3"/>
      <c r="F245" s="4">
        <v>7.55</v>
      </c>
      <c r="G245" s="6">
        <v>6.1833</v>
      </c>
    </row>
    <row r="246" spans="5:7" x14ac:dyDescent="0.25">
      <c r="E246" s="3"/>
      <c r="F246" s="4">
        <v>7.55</v>
      </c>
      <c r="G246" s="6">
        <v>6.1833</v>
      </c>
    </row>
    <row r="247" spans="5:7" x14ac:dyDescent="0.25">
      <c r="E247" s="3"/>
      <c r="F247" s="4">
        <v>7.55</v>
      </c>
      <c r="G247" s="6">
        <v>6.1833</v>
      </c>
    </row>
    <row r="248" spans="5:7" x14ac:dyDescent="0.25">
      <c r="E248" s="3"/>
      <c r="F248" s="4">
        <v>7.55</v>
      </c>
      <c r="G248" s="6">
        <v>5.1833</v>
      </c>
    </row>
    <row r="249" spans="5:7" x14ac:dyDescent="0.25">
      <c r="E249" s="3"/>
      <c r="F249" s="4">
        <v>7.55</v>
      </c>
      <c r="G249" s="6">
        <v>5.1833</v>
      </c>
    </row>
    <row r="250" spans="5:7" x14ac:dyDescent="0.25">
      <c r="E250" s="3"/>
      <c r="F250" s="4">
        <v>7.55</v>
      </c>
      <c r="G250" s="6">
        <v>5.1833</v>
      </c>
    </row>
    <row r="251" spans="5:7" x14ac:dyDescent="0.25">
      <c r="E251" s="3"/>
      <c r="F251" s="4">
        <v>7.55</v>
      </c>
      <c r="G251" s="6"/>
    </row>
    <row r="252" spans="5:7" x14ac:dyDescent="0.25">
      <c r="E252" s="3"/>
      <c r="F252" s="4">
        <v>7.55</v>
      </c>
      <c r="G252" s="6"/>
    </row>
    <row r="253" spans="5:7" x14ac:dyDescent="0.25">
      <c r="E253" s="3"/>
      <c r="F253" s="4">
        <v>7.55</v>
      </c>
      <c r="G253" s="6"/>
    </row>
    <row r="254" spans="5:7" x14ac:dyDescent="0.25">
      <c r="E254" s="3"/>
      <c r="F254" s="4">
        <v>7.55</v>
      </c>
      <c r="G254" s="6"/>
    </row>
    <row r="255" spans="5:7" x14ac:dyDescent="0.25">
      <c r="E255" s="3"/>
      <c r="F255" s="4"/>
      <c r="G255" s="6"/>
    </row>
    <row r="256" spans="5:7" x14ac:dyDescent="0.25">
      <c r="E256" s="3"/>
      <c r="F256" s="4"/>
      <c r="G256" s="6"/>
    </row>
    <row r="257" spans="5:7" x14ac:dyDescent="0.25">
      <c r="E257" s="3"/>
      <c r="F257" s="4"/>
      <c r="G257" s="6"/>
    </row>
    <row r="258" spans="5:7" x14ac:dyDescent="0.25">
      <c r="E258" s="3"/>
      <c r="F258" s="4"/>
      <c r="G258" s="6"/>
    </row>
    <row r="259" spans="5:7" x14ac:dyDescent="0.25">
      <c r="E259" s="3"/>
      <c r="F259" s="4"/>
      <c r="G259" s="6"/>
    </row>
    <row r="260" spans="5:7" x14ac:dyDescent="0.25">
      <c r="E260" s="3"/>
      <c r="F260" s="4"/>
      <c r="G260" s="6"/>
    </row>
    <row r="261" spans="5:7" x14ac:dyDescent="0.25">
      <c r="E261" s="3"/>
      <c r="F261" s="4"/>
      <c r="G261" s="6"/>
    </row>
    <row r="262" spans="5:7" x14ac:dyDescent="0.25">
      <c r="E262" s="3"/>
      <c r="F262" s="4"/>
      <c r="G262" s="6"/>
    </row>
    <row r="263" spans="5:7" x14ac:dyDescent="0.25">
      <c r="E263" s="3"/>
      <c r="F263" s="4"/>
      <c r="G263" s="6"/>
    </row>
    <row r="264" spans="5:7" x14ac:dyDescent="0.25">
      <c r="E264" s="3"/>
      <c r="F264" s="4"/>
      <c r="G264" s="6"/>
    </row>
    <row r="265" spans="5:7" x14ac:dyDescent="0.25">
      <c r="E265" s="3"/>
      <c r="F265" s="4"/>
      <c r="G265" s="6"/>
    </row>
    <row r="266" spans="5:7" x14ac:dyDescent="0.25">
      <c r="E266" s="3"/>
      <c r="F266" s="4"/>
      <c r="G266" s="6"/>
    </row>
    <row r="267" spans="5:7" x14ac:dyDescent="0.25">
      <c r="E267" s="3"/>
      <c r="F267" s="4"/>
      <c r="G267" s="6"/>
    </row>
    <row r="268" spans="5:7" x14ac:dyDescent="0.25">
      <c r="E268" s="3"/>
      <c r="F268" s="4"/>
      <c r="G268" s="6"/>
    </row>
    <row r="269" spans="5:7" x14ac:dyDescent="0.25">
      <c r="E269" s="3"/>
      <c r="F269" s="4"/>
      <c r="G269" s="6"/>
    </row>
    <row r="270" spans="5:7" x14ac:dyDescent="0.25">
      <c r="E270" s="3"/>
      <c r="F270" s="4"/>
      <c r="G270" s="6"/>
    </row>
    <row r="271" spans="5:7" x14ac:dyDescent="0.25">
      <c r="E271" s="3"/>
      <c r="F271" s="4"/>
      <c r="G271" s="6"/>
    </row>
    <row r="272" spans="5:7" x14ac:dyDescent="0.25">
      <c r="E272" s="3"/>
      <c r="F272" s="4"/>
      <c r="G272" s="6"/>
    </row>
    <row r="273" spans="5:7" x14ac:dyDescent="0.25">
      <c r="E273" s="3"/>
      <c r="F273" s="4"/>
      <c r="G273" s="6"/>
    </row>
    <row r="274" spans="5:7" x14ac:dyDescent="0.25">
      <c r="E274" s="3"/>
      <c r="F274" s="4"/>
      <c r="G274" s="6"/>
    </row>
    <row r="275" spans="5:7" x14ac:dyDescent="0.25">
      <c r="E275" s="3"/>
      <c r="G275" s="6"/>
    </row>
    <row r="276" spans="5:7" x14ac:dyDescent="0.25">
      <c r="G276" s="6"/>
    </row>
  </sheetData>
  <sortState ref="L2:M244">
    <sortCondition descending="1" ref="L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6"/>
  <sheetViews>
    <sheetView workbookViewId="0">
      <selection activeCell="A5" activeCellId="1" sqref="A1:XFD1 A5:XFD5"/>
    </sheetView>
  </sheetViews>
  <sheetFormatPr defaultRowHeight="15" x14ac:dyDescent="0.25"/>
  <cols>
    <col min="1" max="1" width="9.140625" style="11"/>
    <col min="2" max="2" width="9.140625" style="1"/>
    <col min="3" max="3" width="9.5703125" bestFit="1" customWidth="1"/>
    <col min="4" max="7" width="19.42578125" customWidth="1"/>
    <col min="8" max="8" width="19.42578125" style="11" customWidth="1"/>
    <col min="9" max="12" width="19.42578125" customWidth="1"/>
  </cols>
  <sheetData>
    <row r="1" spans="1:12" x14ac:dyDescent="0.25">
      <c r="B1" s="1" t="s">
        <v>0</v>
      </c>
      <c r="C1" s="7" t="s">
        <v>5</v>
      </c>
      <c r="D1" s="2" t="s">
        <v>1</v>
      </c>
      <c r="E1" s="3" t="s">
        <v>2</v>
      </c>
      <c r="F1" s="5" t="s">
        <v>3</v>
      </c>
      <c r="G1" s="6" t="s">
        <v>4</v>
      </c>
      <c r="H1" s="11" t="s">
        <v>6</v>
      </c>
      <c r="I1" s="8" t="s">
        <v>7</v>
      </c>
      <c r="J1" s="9" t="s">
        <v>8</v>
      </c>
      <c r="K1" s="10" t="s">
        <v>9</v>
      </c>
      <c r="L1" s="11" t="s">
        <v>10</v>
      </c>
    </row>
    <row r="2" spans="1:12" s="14" customFormat="1" x14ac:dyDescent="0.25">
      <c r="A2" s="14" t="s">
        <v>11</v>
      </c>
      <c r="B2" s="15">
        <f>MEDIAN(B6:B152)</f>
        <v>4</v>
      </c>
      <c r="C2" s="15">
        <f>MEDIAN(C6:C190)</f>
        <v>3</v>
      </c>
      <c r="D2" s="15">
        <f>MEDIAN(D6:D214)</f>
        <v>3.0150000000000001</v>
      </c>
      <c r="E2" s="15">
        <f>MEDIAN(E6:E224)</f>
        <v>3</v>
      </c>
      <c r="F2" s="15">
        <f>MEDIAN(F6:F254)</f>
        <v>4</v>
      </c>
      <c r="G2" s="15">
        <f>MEDIAN(G6:G250)</f>
        <v>3</v>
      </c>
      <c r="H2" s="15">
        <f>MEDIAN(H6:H161)</f>
        <v>3.3599999999999994</v>
      </c>
      <c r="I2" s="15">
        <f>MEDIAN(I6:I141)</f>
        <v>3</v>
      </c>
      <c r="J2" s="15">
        <f>MEDIAN(J6:J209)</f>
        <v>3</v>
      </c>
      <c r="K2" s="15">
        <f>MEDIAN(K6:K218)</f>
        <v>3</v>
      </c>
      <c r="L2" s="15">
        <f>MEDIAN(L6:L201)</f>
        <v>3.0019999999999998</v>
      </c>
    </row>
    <row r="3" spans="1:12" s="14" customFormat="1" x14ac:dyDescent="0.25">
      <c r="A3" s="14" t="s">
        <v>12</v>
      </c>
      <c r="B3" s="14">
        <f>QUARTILE(B6:B152,1)</f>
        <v>3.004</v>
      </c>
      <c r="C3" s="14">
        <f>QUARTILE(C6:C190,1)</f>
        <v>3</v>
      </c>
      <c r="D3" s="14">
        <f>QUARTILE(D6:D214,1)</f>
        <v>3.01</v>
      </c>
      <c r="E3" s="14">
        <f>QUARTILE(E6:E224,1)</f>
        <v>3</v>
      </c>
      <c r="F3" s="14">
        <f>QUARTILE(F6:F254,1)</f>
        <v>3</v>
      </c>
      <c r="G3" s="14">
        <f>QUARTILE(G6:G250,1)</f>
        <v>2</v>
      </c>
      <c r="H3" s="14">
        <f>QUARTILE(H6:H161,1)</f>
        <v>2.240000000000002</v>
      </c>
      <c r="I3" s="14">
        <f>QUARTILE(I6:I141,1)</f>
        <v>3</v>
      </c>
      <c r="J3" s="14">
        <f>QUARTILE(J6:J209,1)</f>
        <v>2</v>
      </c>
      <c r="K3" s="14">
        <f>QUARTILE(K6:K218,1)</f>
        <v>3</v>
      </c>
      <c r="L3" s="14">
        <f>QUARTILE(L6:L201,1)</f>
        <v>2.99925</v>
      </c>
    </row>
    <row r="4" spans="1:12" s="14" customFormat="1" x14ac:dyDescent="0.25">
      <c r="A4" s="14" t="s">
        <v>13</v>
      </c>
      <c r="B4" s="14">
        <f>QUARTILE(B7:B152,3)</f>
        <v>5.0069999999999997</v>
      </c>
      <c r="C4" s="14">
        <f>QUARTILE(C7:C190,3)</f>
        <v>4</v>
      </c>
      <c r="D4" s="14">
        <f>QUARTILE(D7:D214,3)</f>
        <v>4.0190000000000001</v>
      </c>
      <c r="E4" s="14">
        <f>QUARTILE(E7:E224,3)</f>
        <v>4</v>
      </c>
      <c r="F4" s="14">
        <f>QUARTILE(F7:F254,3)</f>
        <v>5</v>
      </c>
      <c r="G4" s="14">
        <f>QUARTILE(G7:G250,3)</f>
        <v>4</v>
      </c>
      <c r="H4" s="14">
        <f>QUARTILE(H7:H161,3)</f>
        <v>4.4799999999999969</v>
      </c>
      <c r="I4" s="14">
        <f>QUARTILE(I7:I141,3)</f>
        <v>4</v>
      </c>
      <c r="J4" s="14">
        <f>QUARTILE(J7:J209,3)</f>
        <v>4</v>
      </c>
      <c r="K4" s="14">
        <f>QUARTILE(K7:K218,3)</f>
        <v>4</v>
      </c>
      <c r="L4" s="14">
        <f>QUARTILE(L7:L201,3)</f>
        <v>4.0019999999999998</v>
      </c>
    </row>
    <row r="5" spans="1:12" s="14" customFormat="1" x14ac:dyDescent="0.25">
      <c r="A5" s="14" t="s">
        <v>14</v>
      </c>
      <c r="B5" s="14">
        <f>B4-B3</f>
        <v>2.0029999999999997</v>
      </c>
      <c r="C5" s="14">
        <f t="shared" ref="C5:G5" si="0">C4-C3</f>
        <v>1</v>
      </c>
      <c r="D5" s="14">
        <f t="shared" si="0"/>
        <v>1.0090000000000003</v>
      </c>
      <c r="E5" s="14">
        <f t="shared" si="0"/>
        <v>1</v>
      </c>
      <c r="F5" s="14">
        <f t="shared" si="0"/>
        <v>2</v>
      </c>
      <c r="G5" s="14">
        <f t="shared" si="0"/>
        <v>2</v>
      </c>
      <c r="H5" s="14">
        <f t="shared" ref="H5" si="1">H4-H3</f>
        <v>2.2399999999999949</v>
      </c>
      <c r="I5" s="14">
        <f t="shared" ref="I5" si="2">I4-I3</f>
        <v>1</v>
      </c>
      <c r="J5" s="14">
        <f t="shared" ref="J5" si="3">J4-J3</f>
        <v>2</v>
      </c>
      <c r="K5" s="14">
        <f t="shared" ref="K5" si="4">K4-K3</f>
        <v>1</v>
      </c>
      <c r="L5" s="14">
        <f t="shared" ref="L5" si="5">L4-L3</f>
        <v>1.0027499999999998</v>
      </c>
    </row>
    <row r="6" spans="1:12" x14ac:dyDescent="0.25">
      <c r="B6" s="1">
        <v>3</v>
      </c>
      <c r="C6" s="7">
        <v>13</v>
      </c>
      <c r="D6" s="2">
        <v>3.02</v>
      </c>
      <c r="E6" s="3">
        <v>4</v>
      </c>
      <c r="F6" s="4">
        <v>4</v>
      </c>
      <c r="G6" s="6">
        <v>4</v>
      </c>
      <c r="H6" s="11">
        <v>3.3599999999999994</v>
      </c>
      <c r="I6" s="8">
        <v>6</v>
      </c>
      <c r="J6" s="9">
        <v>10</v>
      </c>
      <c r="K6" s="10">
        <v>7</v>
      </c>
      <c r="L6" s="11">
        <v>9.0079999999999991</v>
      </c>
    </row>
    <row r="7" spans="1:12" x14ac:dyDescent="0.25">
      <c r="B7" s="1">
        <v>3.01</v>
      </c>
      <c r="C7" s="7">
        <v>16</v>
      </c>
      <c r="D7" s="2">
        <v>3.0139999999999998</v>
      </c>
      <c r="E7" s="3">
        <v>3</v>
      </c>
      <c r="F7" s="4">
        <v>4</v>
      </c>
      <c r="G7" s="6">
        <v>3</v>
      </c>
      <c r="H7" s="11">
        <v>2.2400000000000002</v>
      </c>
      <c r="I7" s="8">
        <v>6</v>
      </c>
      <c r="J7" s="9">
        <v>7</v>
      </c>
      <c r="K7" s="10">
        <v>6</v>
      </c>
      <c r="L7" s="11">
        <v>6.0069999999999997</v>
      </c>
    </row>
    <row r="8" spans="1:12" x14ac:dyDescent="0.25">
      <c r="B8" s="1">
        <v>3.0049999999999999</v>
      </c>
      <c r="C8" s="7">
        <v>16</v>
      </c>
      <c r="D8" s="2">
        <v>3.0139999999999998</v>
      </c>
      <c r="E8" s="3">
        <v>3</v>
      </c>
      <c r="F8" s="4">
        <v>4</v>
      </c>
      <c r="G8" s="6">
        <v>3</v>
      </c>
      <c r="H8" s="11">
        <v>2.2400000000000002</v>
      </c>
      <c r="I8" s="8">
        <v>6</v>
      </c>
      <c r="J8" s="9">
        <v>6</v>
      </c>
      <c r="K8" s="10">
        <v>6</v>
      </c>
      <c r="L8" s="11">
        <v>6.0019999999999998</v>
      </c>
    </row>
    <row r="9" spans="1:12" x14ac:dyDescent="0.25">
      <c r="B9" s="1">
        <v>5.01</v>
      </c>
      <c r="C9" s="7">
        <v>2</v>
      </c>
      <c r="D9" s="2">
        <v>5.024</v>
      </c>
      <c r="E9" s="3">
        <v>5</v>
      </c>
      <c r="F9" s="4">
        <v>12</v>
      </c>
      <c r="G9" s="6">
        <v>6</v>
      </c>
      <c r="H9" s="11">
        <v>5.600000000000005</v>
      </c>
      <c r="I9" s="8">
        <v>5</v>
      </c>
      <c r="J9" s="9">
        <v>6</v>
      </c>
      <c r="K9" s="10">
        <v>6</v>
      </c>
      <c r="L9" s="11">
        <v>6</v>
      </c>
    </row>
    <row r="10" spans="1:12" x14ac:dyDescent="0.25">
      <c r="B10" s="1">
        <v>5.0110000000000001</v>
      </c>
      <c r="C10" s="7">
        <v>3</v>
      </c>
      <c r="D10" s="2">
        <v>5.024</v>
      </c>
      <c r="E10" s="3">
        <v>5</v>
      </c>
      <c r="F10" s="4">
        <v>12</v>
      </c>
      <c r="G10" s="6">
        <v>6</v>
      </c>
      <c r="H10" s="11">
        <v>5.599000000000002</v>
      </c>
      <c r="I10" s="8">
        <v>5</v>
      </c>
      <c r="J10" s="9">
        <v>6</v>
      </c>
      <c r="K10" s="10">
        <v>6</v>
      </c>
      <c r="L10" s="11">
        <v>6</v>
      </c>
    </row>
    <row r="11" spans="1:12" x14ac:dyDescent="0.25">
      <c r="B11" s="1">
        <v>4.0060000000000002</v>
      </c>
      <c r="C11" s="7">
        <v>5</v>
      </c>
      <c r="D11" s="2">
        <v>5.0199999999999996</v>
      </c>
      <c r="E11" s="3">
        <v>5</v>
      </c>
      <c r="F11" s="4">
        <v>9</v>
      </c>
      <c r="G11" s="6">
        <v>5</v>
      </c>
      <c r="H11" s="11">
        <v>4.4809999999999981</v>
      </c>
      <c r="I11" s="8">
        <v>5</v>
      </c>
      <c r="J11" s="9">
        <v>6</v>
      </c>
      <c r="K11" s="10">
        <v>5</v>
      </c>
      <c r="L11" s="11">
        <v>6</v>
      </c>
    </row>
    <row r="12" spans="1:12" x14ac:dyDescent="0.25">
      <c r="B12" s="1">
        <v>5.01</v>
      </c>
      <c r="C12" s="7">
        <v>3</v>
      </c>
      <c r="D12" s="2">
        <v>4.0209999999999999</v>
      </c>
      <c r="E12" s="3">
        <v>5</v>
      </c>
      <c r="F12" s="4">
        <v>8</v>
      </c>
      <c r="G12" s="6">
        <v>5</v>
      </c>
      <c r="H12" s="11">
        <v>4.4800000000000022</v>
      </c>
      <c r="I12" s="8">
        <v>5</v>
      </c>
      <c r="J12" s="9">
        <v>5</v>
      </c>
      <c r="K12" s="10">
        <v>5</v>
      </c>
      <c r="L12" s="11">
        <v>5.01</v>
      </c>
    </row>
    <row r="13" spans="1:12" x14ac:dyDescent="0.25">
      <c r="B13" s="1">
        <v>3.004</v>
      </c>
      <c r="C13" s="7">
        <v>4</v>
      </c>
      <c r="D13" s="2">
        <v>4.0199999999999996</v>
      </c>
      <c r="E13" s="3">
        <v>4</v>
      </c>
      <c r="F13" s="4">
        <v>8</v>
      </c>
      <c r="G13" s="6">
        <v>5</v>
      </c>
      <c r="H13" s="11">
        <v>4.4800000000000004</v>
      </c>
      <c r="I13" s="8">
        <v>5</v>
      </c>
      <c r="J13" s="9">
        <v>5</v>
      </c>
      <c r="K13" s="10">
        <v>5</v>
      </c>
      <c r="L13" s="11">
        <v>5.01</v>
      </c>
    </row>
    <row r="14" spans="1:12" x14ac:dyDescent="0.25">
      <c r="B14" s="1">
        <v>6.01</v>
      </c>
      <c r="C14" s="7">
        <v>2</v>
      </c>
      <c r="D14" s="2">
        <v>4.0199999999999996</v>
      </c>
      <c r="E14" s="3">
        <v>4</v>
      </c>
      <c r="F14" s="4">
        <v>6</v>
      </c>
      <c r="G14" s="6">
        <v>4</v>
      </c>
      <c r="H14" s="11">
        <v>4.479000000000001</v>
      </c>
      <c r="I14" s="8">
        <v>5</v>
      </c>
      <c r="J14" s="9">
        <v>5</v>
      </c>
      <c r="K14" s="10">
        <v>5</v>
      </c>
      <c r="L14" s="11">
        <v>5.01</v>
      </c>
    </row>
    <row r="15" spans="1:12" x14ac:dyDescent="0.25">
      <c r="B15" s="1">
        <v>3</v>
      </c>
      <c r="C15" s="7">
        <v>2</v>
      </c>
      <c r="D15" s="2">
        <v>4.0199999999999996</v>
      </c>
      <c r="E15" s="3">
        <v>4</v>
      </c>
      <c r="F15" s="4">
        <v>6</v>
      </c>
      <c r="G15" s="6">
        <v>4</v>
      </c>
      <c r="H15" s="11">
        <v>4.479000000000001</v>
      </c>
      <c r="I15" s="8">
        <v>5</v>
      </c>
      <c r="J15" s="9">
        <v>5</v>
      </c>
      <c r="K15" s="10">
        <v>5</v>
      </c>
      <c r="L15" s="11">
        <v>5.01</v>
      </c>
    </row>
    <row r="16" spans="1:12" x14ac:dyDescent="0.25">
      <c r="B16" s="1">
        <v>3.01</v>
      </c>
      <c r="C16" s="7">
        <v>3</v>
      </c>
      <c r="D16" s="2">
        <v>4.0190000000000001</v>
      </c>
      <c r="E16" s="3">
        <v>4</v>
      </c>
      <c r="F16" s="4">
        <v>5</v>
      </c>
      <c r="G16" s="6">
        <v>4</v>
      </c>
      <c r="H16" s="11">
        <v>3.3610000000000007</v>
      </c>
      <c r="I16" s="8">
        <v>5</v>
      </c>
      <c r="J16" s="9">
        <v>5</v>
      </c>
      <c r="K16" s="10">
        <v>5</v>
      </c>
      <c r="L16" s="11">
        <v>5.0069999999999997</v>
      </c>
    </row>
    <row r="17" spans="2:12" x14ac:dyDescent="0.25">
      <c r="B17" s="1">
        <v>2</v>
      </c>
      <c r="C17" s="7">
        <v>2</v>
      </c>
      <c r="D17" s="2">
        <v>4.0190000000000001</v>
      </c>
      <c r="E17" s="3">
        <v>4</v>
      </c>
      <c r="F17" s="4">
        <v>5</v>
      </c>
      <c r="G17" s="6">
        <v>4</v>
      </c>
      <c r="H17" s="11">
        <v>3.360000000000003</v>
      </c>
      <c r="I17" s="8">
        <v>5</v>
      </c>
      <c r="J17" s="9">
        <v>5</v>
      </c>
      <c r="K17" s="10">
        <v>5</v>
      </c>
      <c r="L17" s="11">
        <v>5.0069999999999997</v>
      </c>
    </row>
    <row r="18" spans="2:12" x14ac:dyDescent="0.25">
      <c r="B18" s="1">
        <v>4.0069999999999997</v>
      </c>
      <c r="C18" s="7">
        <v>3</v>
      </c>
      <c r="D18" s="2">
        <v>4.016</v>
      </c>
      <c r="E18" s="3">
        <v>4</v>
      </c>
      <c r="F18" s="4">
        <v>4</v>
      </c>
      <c r="G18" s="6">
        <v>4</v>
      </c>
      <c r="H18" s="11">
        <v>3.3599999999999994</v>
      </c>
      <c r="I18" s="8">
        <v>5</v>
      </c>
      <c r="J18" s="9">
        <v>5</v>
      </c>
      <c r="K18" s="10">
        <v>5</v>
      </c>
      <c r="L18" s="11">
        <v>5.0069999999999997</v>
      </c>
    </row>
    <row r="19" spans="2:12" x14ac:dyDescent="0.25">
      <c r="B19" s="1">
        <v>4</v>
      </c>
      <c r="C19" s="7">
        <v>4</v>
      </c>
      <c r="D19" s="2">
        <v>3.02</v>
      </c>
      <c r="E19" s="3">
        <v>4</v>
      </c>
      <c r="F19" s="4">
        <v>4</v>
      </c>
      <c r="G19" s="6">
        <v>4</v>
      </c>
      <c r="H19" s="11">
        <v>3.3599999999999994</v>
      </c>
      <c r="I19" s="8">
        <v>5</v>
      </c>
      <c r="J19" s="9">
        <v>5</v>
      </c>
      <c r="K19" s="10">
        <v>5</v>
      </c>
      <c r="L19" s="11">
        <v>5.0069999999999997</v>
      </c>
    </row>
    <row r="20" spans="2:12" x14ac:dyDescent="0.25">
      <c r="B20" s="1">
        <v>5.008</v>
      </c>
      <c r="C20" s="7">
        <v>18</v>
      </c>
      <c r="D20" s="2">
        <v>3.02</v>
      </c>
      <c r="E20" s="3">
        <v>4</v>
      </c>
      <c r="F20" s="4">
        <v>4</v>
      </c>
      <c r="G20" s="6">
        <v>4</v>
      </c>
      <c r="H20" s="11">
        <v>3.3599999999999994</v>
      </c>
      <c r="I20" s="8">
        <v>5</v>
      </c>
      <c r="J20" s="9">
        <v>5</v>
      </c>
      <c r="K20" s="10">
        <v>5</v>
      </c>
      <c r="L20" s="11">
        <v>5.0060000000000002</v>
      </c>
    </row>
    <row r="21" spans="2:12" x14ac:dyDescent="0.25">
      <c r="B21" s="1">
        <v>3.0049999999999999</v>
      </c>
      <c r="C21" s="7">
        <v>3</v>
      </c>
      <c r="D21" s="2">
        <v>3.016</v>
      </c>
      <c r="E21" s="3">
        <v>3</v>
      </c>
      <c r="F21" s="4">
        <v>4</v>
      </c>
      <c r="G21" s="6">
        <v>4</v>
      </c>
      <c r="H21" s="11">
        <v>3.3599999999999994</v>
      </c>
      <c r="I21" s="8">
        <v>5</v>
      </c>
      <c r="J21" s="9">
        <v>5</v>
      </c>
      <c r="K21" s="10">
        <v>5</v>
      </c>
      <c r="L21" s="11">
        <v>5.0060000000000002</v>
      </c>
    </row>
    <row r="22" spans="2:12" x14ac:dyDescent="0.25">
      <c r="B22" s="1">
        <v>3.0049999999999999</v>
      </c>
      <c r="C22" s="7">
        <v>8</v>
      </c>
      <c r="D22" s="2">
        <v>3.0150000000000001</v>
      </c>
      <c r="E22" s="3">
        <v>3</v>
      </c>
      <c r="F22" s="4">
        <v>4</v>
      </c>
      <c r="G22" s="6">
        <v>3</v>
      </c>
      <c r="H22" s="11">
        <v>3.3500000000000014</v>
      </c>
      <c r="I22" s="8">
        <v>5</v>
      </c>
      <c r="J22" s="9">
        <v>5</v>
      </c>
      <c r="K22" s="10">
        <v>5</v>
      </c>
      <c r="L22" s="11">
        <v>5.0019999999999998</v>
      </c>
    </row>
    <row r="23" spans="2:12" x14ac:dyDescent="0.25">
      <c r="B23" s="1">
        <v>4.0060000000000002</v>
      </c>
      <c r="C23" s="7">
        <v>12</v>
      </c>
      <c r="D23" s="2">
        <v>3.0150000000000001</v>
      </c>
      <c r="E23" s="3">
        <v>3</v>
      </c>
      <c r="F23" s="4">
        <v>4</v>
      </c>
      <c r="G23" s="6">
        <v>3</v>
      </c>
      <c r="H23" s="11">
        <v>3.3500000000000014</v>
      </c>
      <c r="I23" s="8">
        <v>5</v>
      </c>
      <c r="J23" s="9">
        <v>5</v>
      </c>
      <c r="K23" s="10">
        <v>5</v>
      </c>
      <c r="L23" s="11">
        <v>5.0019999999999998</v>
      </c>
    </row>
    <row r="24" spans="2:12" x14ac:dyDescent="0.25">
      <c r="B24" s="1">
        <v>3.0049999999999999</v>
      </c>
      <c r="C24" s="7">
        <v>3</v>
      </c>
      <c r="D24" s="2">
        <v>3.0150000000000001</v>
      </c>
      <c r="E24" s="3">
        <v>3</v>
      </c>
      <c r="F24" s="4">
        <v>4</v>
      </c>
      <c r="G24" s="6">
        <v>3</v>
      </c>
      <c r="H24" s="11">
        <v>2.240000000000002</v>
      </c>
      <c r="I24" s="8">
        <v>5</v>
      </c>
      <c r="J24" s="9">
        <v>5</v>
      </c>
      <c r="K24" s="10">
        <v>5</v>
      </c>
      <c r="L24" s="11">
        <v>5.0019999999999998</v>
      </c>
    </row>
    <row r="25" spans="2:12" x14ac:dyDescent="0.25">
      <c r="B25" s="1">
        <v>4.0010000000000003</v>
      </c>
      <c r="C25" s="7">
        <v>3</v>
      </c>
      <c r="D25" s="2">
        <v>3.0150000000000001</v>
      </c>
      <c r="E25" s="3">
        <v>3</v>
      </c>
      <c r="F25" s="4">
        <v>4</v>
      </c>
      <c r="G25" s="6">
        <v>3</v>
      </c>
      <c r="H25" s="11">
        <v>2.2400000000000002</v>
      </c>
      <c r="I25" s="8">
        <v>5</v>
      </c>
      <c r="J25" s="9">
        <v>5</v>
      </c>
      <c r="K25" s="10">
        <v>5</v>
      </c>
      <c r="L25" s="11">
        <v>5.0019999999999998</v>
      </c>
    </row>
    <row r="26" spans="2:12" x14ac:dyDescent="0.25">
      <c r="B26" s="1">
        <v>7.0129999999999999</v>
      </c>
      <c r="C26" s="7">
        <v>3</v>
      </c>
      <c r="D26" s="2">
        <v>3.0139999999999998</v>
      </c>
      <c r="E26" s="3">
        <v>3</v>
      </c>
      <c r="F26" s="4">
        <v>4</v>
      </c>
      <c r="G26" s="6">
        <v>3</v>
      </c>
      <c r="H26" s="11">
        <v>2.2400000000000002</v>
      </c>
      <c r="I26" s="8">
        <v>5</v>
      </c>
      <c r="J26" s="9">
        <v>5</v>
      </c>
      <c r="K26" s="10">
        <v>5</v>
      </c>
      <c r="L26" s="11">
        <v>5.0019999999999998</v>
      </c>
    </row>
    <row r="27" spans="2:12" x14ac:dyDescent="0.25">
      <c r="B27" s="1">
        <v>5.0069999999999997</v>
      </c>
      <c r="C27" s="7">
        <v>2</v>
      </c>
      <c r="D27" s="2">
        <v>3.0139999999999998</v>
      </c>
      <c r="E27" s="3">
        <v>3</v>
      </c>
      <c r="F27" s="4">
        <v>4</v>
      </c>
      <c r="G27" s="6">
        <v>3</v>
      </c>
      <c r="H27" s="11">
        <v>2.2400000000000002</v>
      </c>
      <c r="I27" s="8">
        <v>5</v>
      </c>
      <c r="J27" s="9">
        <v>5</v>
      </c>
      <c r="K27" s="10">
        <v>5</v>
      </c>
      <c r="L27" s="11">
        <v>5.0019999999999998</v>
      </c>
    </row>
    <row r="28" spans="2:12" x14ac:dyDescent="0.25">
      <c r="B28" s="1">
        <v>3</v>
      </c>
      <c r="C28" s="7">
        <v>3</v>
      </c>
      <c r="D28" s="2">
        <v>6.03</v>
      </c>
      <c r="E28" s="3">
        <v>8</v>
      </c>
      <c r="F28" s="4">
        <v>15</v>
      </c>
      <c r="G28" s="6">
        <v>15</v>
      </c>
      <c r="H28" s="11">
        <v>10.080000000000002</v>
      </c>
      <c r="I28" s="8">
        <v>4</v>
      </c>
      <c r="J28" s="9">
        <v>4</v>
      </c>
      <c r="K28" s="10">
        <v>5</v>
      </c>
      <c r="L28" s="11">
        <v>5.0019999999999998</v>
      </c>
    </row>
    <row r="29" spans="2:12" x14ac:dyDescent="0.25">
      <c r="B29" s="1">
        <v>4.0060000000000002</v>
      </c>
      <c r="C29" s="7">
        <v>4</v>
      </c>
      <c r="D29" s="2">
        <v>6.03</v>
      </c>
      <c r="E29" s="3">
        <v>6</v>
      </c>
      <c r="F29" s="4">
        <v>14</v>
      </c>
      <c r="G29" s="6">
        <v>8</v>
      </c>
      <c r="H29" s="11">
        <v>6.7210000000000001</v>
      </c>
      <c r="I29" s="8">
        <v>4</v>
      </c>
      <c r="J29" s="9">
        <v>4</v>
      </c>
      <c r="K29" s="10">
        <v>5</v>
      </c>
      <c r="L29" s="11">
        <v>5.0019999999999998</v>
      </c>
    </row>
    <row r="30" spans="2:12" x14ac:dyDescent="0.25">
      <c r="B30" s="1">
        <v>3.004</v>
      </c>
      <c r="C30" s="7"/>
      <c r="D30" s="2">
        <v>6.03</v>
      </c>
      <c r="E30" s="3">
        <v>6</v>
      </c>
      <c r="F30" s="4">
        <v>13</v>
      </c>
      <c r="G30" s="6">
        <v>7</v>
      </c>
      <c r="H30" s="11">
        <v>6.7210000000000001</v>
      </c>
      <c r="I30" s="8">
        <v>4</v>
      </c>
      <c r="J30" s="9">
        <v>4</v>
      </c>
      <c r="K30" s="10">
        <v>5</v>
      </c>
      <c r="L30" s="11">
        <v>5</v>
      </c>
    </row>
    <row r="31" spans="2:12" x14ac:dyDescent="0.25">
      <c r="B31" s="1">
        <v>4.01</v>
      </c>
      <c r="C31" s="7">
        <v>3</v>
      </c>
      <c r="D31" s="2">
        <v>5.024</v>
      </c>
      <c r="E31" s="3">
        <v>5</v>
      </c>
      <c r="F31" s="4">
        <v>11</v>
      </c>
      <c r="G31" s="6">
        <v>6</v>
      </c>
      <c r="H31" s="11">
        <v>5.5990000000000011</v>
      </c>
      <c r="I31" s="8">
        <v>4</v>
      </c>
      <c r="J31" s="9">
        <v>4</v>
      </c>
      <c r="K31" s="10">
        <v>5</v>
      </c>
      <c r="L31" s="11">
        <v>4.9980000000000002</v>
      </c>
    </row>
    <row r="32" spans="2:12" x14ac:dyDescent="0.25">
      <c r="C32" s="7">
        <v>3</v>
      </c>
      <c r="D32" s="2">
        <v>5.024</v>
      </c>
      <c r="E32" s="3">
        <v>5</v>
      </c>
      <c r="F32" s="4">
        <v>11</v>
      </c>
      <c r="G32" s="6">
        <v>5</v>
      </c>
      <c r="H32" s="11">
        <v>5.59</v>
      </c>
      <c r="I32" s="8">
        <v>4</v>
      </c>
      <c r="J32" s="9">
        <v>4</v>
      </c>
      <c r="K32" s="10">
        <v>4</v>
      </c>
      <c r="L32" s="11">
        <v>4.9980000000000002</v>
      </c>
    </row>
    <row r="33" spans="2:12" x14ac:dyDescent="0.25">
      <c r="B33" s="1">
        <v>3.01</v>
      </c>
      <c r="C33" s="7">
        <v>3</v>
      </c>
      <c r="D33" s="2">
        <v>5.0209999999999999</v>
      </c>
      <c r="E33" s="3">
        <v>5</v>
      </c>
      <c r="F33" s="4">
        <v>10</v>
      </c>
      <c r="G33" s="6">
        <v>5</v>
      </c>
      <c r="H33" s="11">
        <v>4.4810000000000016</v>
      </c>
      <c r="I33" s="8">
        <v>4</v>
      </c>
      <c r="J33" s="9">
        <v>4</v>
      </c>
      <c r="K33" s="10">
        <v>4</v>
      </c>
      <c r="L33" s="11">
        <v>4.9969999999999999</v>
      </c>
    </row>
    <row r="34" spans="2:12" x14ac:dyDescent="0.25">
      <c r="B34" s="1">
        <v>3.0049999999999999</v>
      </c>
      <c r="C34" s="7">
        <v>3</v>
      </c>
      <c r="D34" s="2">
        <v>4.0209999999999999</v>
      </c>
      <c r="E34" s="3">
        <v>5</v>
      </c>
      <c r="F34" s="4">
        <v>8</v>
      </c>
      <c r="G34" s="6">
        <v>5</v>
      </c>
      <c r="H34" s="11">
        <v>4.4800000000000022</v>
      </c>
      <c r="I34" s="8">
        <v>4</v>
      </c>
      <c r="J34" s="9">
        <v>4</v>
      </c>
      <c r="K34" s="10">
        <v>4</v>
      </c>
      <c r="L34" s="11">
        <v>4.9969999999999999</v>
      </c>
    </row>
    <row r="35" spans="2:12" x14ac:dyDescent="0.25">
      <c r="B35" s="1">
        <v>3.004</v>
      </c>
      <c r="C35" s="7">
        <v>4</v>
      </c>
      <c r="D35" s="2">
        <v>4.0199999999999996</v>
      </c>
      <c r="E35" s="3">
        <v>4</v>
      </c>
      <c r="F35" s="4">
        <v>7</v>
      </c>
      <c r="G35" s="6">
        <v>4</v>
      </c>
      <c r="H35" s="11">
        <v>4.4800000000000004</v>
      </c>
      <c r="I35" s="8">
        <v>4</v>
      </c>
      <c r="J35" s="9">
        <v>4</v>
      </c>
      <c r="K35" s="10">
        <v>4</v>
      </c>
      <c r="L35" s="11">
        <v>4.9969999999999999</v>
      </c>
    </row>
    <row r="36" spans="2:12" x14ac:dyDescent="0.25">
      <c r="B36" s="1">
        <v>5.0069999999999997</v>
      </c>
      <c r="C36" s="7">
        <v>5</v>
      </c>
      <c r="D36" s="2">
        <v>4.0199999999999996</v>
      </c>
      <c r="E36" s="3">
        <v>4</v>
      </c>
      <c r="F36" s="4">
        <v>7</v>
      </c>
      <c r="G36" s="6">
        <v>4</v>
      </c>
      <c r="H36" s="11">
        <v>4.4800000000000004</v>
      </c>
      <c r="I36" s="8">
        <v>4</v>
      </c>
      <c r="J36" s="9">
        <v>4</v>
      </c>
      <c r="K36" s="10">
        <v>4</v>
      </c>
      <c r="L36" s="11">
        <v>4.9969999999999999</v>
      </c>
    </row>
    <row r="37" spans="2:12" x14ac:dyDescent="0.25">
      <c r="B37" s="1">
        <v>4.008</v>
      </c>
      <c r="C37" s="7">
        <v>5</v>
      </c>
      <c r="D37" s="2">
        <v>4.0199999999999996</v>
      </c>
      <c r="E37" s="3">
        <v>4</v>
      </c>
      <c r="F37" s="4">
        <v>7</v>
      </c>
      <c r="G37" s="6">
        <v>4</v>
      </c>
      <c r="H37" s="11">
        <v>4.4800000000000004</v>
      </c>
      <c r="I37" s="8">
        <v>4</v>
      </c>
      <c r="J37" s="9">
        <v>4</v>
      </c>
      <c r="K37" s="10">
        <v>4</v>
      </c>
      <c r="L37" s="11">
        <v>4.9969999999999999</v>
      </c>
    </row>
    <row r="38" spans="2:12" x14ac:dyDescent="0.25">
      <c r="B38" s="1">
        <v>3.004</v>
      </c>
      <c r="C38" s="7">
        <v>3</v>
      </c>
      <c r="D38" s="2">
        <v>4.0199999999999996</v>
      </c>
      <c r="E38" s="3">
        <v>4</v>
      </c>
      <c r="F38" s="4">
        <v>6</v>
      </c>
      <c r="G38" s="6">
        <v>4</v>
      </c>
      <c r="H38" s="11">
        <v>4.4800000000000004</v>
      </c>
      <c r="I38" s="8">
        <v>4</v>
      </c>
      <c r="J38" s="9">
        <v>4</v>
      </c>
      <c r="K38" s="10">
        <v>4</v>
      </c>
      <c r="L38" s="11">
        <v>4.01</v>
      </c>
    </row>
    <row r="39" spans="2:12" x14ac:dyDescent="0.25">
      <c r="B39" s="1">
        <v>2.0030000000000001</v>
      </c>
      <c r="C39" s="7">
        <v>3</v>
      </c>
      <c r="D39" s="2">
        <v>4.0199999999999996</v>
      </c>
      <c r="E39" s="3">
        <v>4</v>
      </c>
      <c r="F39" s="4">
        <v>6</v>
      </c>
      <c r="G39" s="6">
        <v>4</v>
      </c>
      <c r="H39" s="11">
        <v>4.4800000000000004</v>
      </c>
      <c r="I39" s="8">
        <v>4</v>
      </c>
      <c r="J39" s="9">
        <v>4</v>
      </c>
      <c r="K39" s="10">
        <v>4</v>
      </c>
      <c r="L39" s="11">
        <v>4.01</v>
      </c>
    </row>
    <row r="40" spans="2:12" x14ac:dyDescent="0.25">
      <c r="B40" s="1">
        <v>5.01</v>
      </c>
      <c r="C40" s="7">
        <v>3</v>
      </c>
      <c r="D40" s="2">
        <v>4.0199999999999996</v>
      </c>
      <c r="E40" s="3">
        <v>4</v>
      </c>
      <c r="F40" s="4">
        <v>6</v>
      </c>
      <c r="G40" s="6">
        <v>4</v>
      </c>
      <c r="H40" s="11">
        <v>4.4799999999999969</v>
      </c>
      <c r="I40" s="8">
        <v>4</v>
      </c>
      <c r="J40" s="9">
        <v>4</v>
      </c>
      <c r="K40" s="10">
        <v>4</v>
      </c>
      <c r="L40" s="11">
        <v>4.01</v>
      </c>
    </row>
    <row r="41" spans="2:12" x14ac:dyDescent="0.25">
      <c r="B41" s="1">
        <v>3.0049999999999999</v>
      </c>
      <c r="C41" s="7">
        <v>3</v>
      </c>
      <c r="D41" s="2">
        <v>4.0199999999999996</v>
      </c>
      <c r="E41" s="3">
        <v>4</v>
      </c>
      <c r="F41" s="4">
        <v>6</v>
      </c>
      <c r="G41" s="6">
        <v>4</v>
      </c>
      <c r="H41" s="11">
        <v>4.479000000000001</v>
      </c>
      <c r="I41" s="8">
        <v>4</v>
      </c>
      <c r="J41" s="9">
        <v>4</v>
      </c>
      <c r="K41" s="10">
        <v>4</v>
      </c>
      <c r="L41" s="11">
        <v>4.01</v>
      </c>
    </row>
    <row r="42" spans="2:12" x14ac:dyDescent="0.25">
      <c r="B42" s="1">
        <v>4</v>
      </c>
      <c r="C42" s="7">
        <v>2</v>
      </c>
      <c r="D42" s="2">
        <v>4.0199999999999996</v>
      </c>
      <c r="E42" s="3">
        <v>4</v>
      </c>
      <c r="F42" s="4">
        <v>5</v>
      </c>
      <c r="G42" s="6">
        <v>4</v>
      </c>
      <c r="H42" s="11">
        <v>4.4790000000000001</v>
      </c>
      <c r="I42" s="8">
        <v>4</v>
      </c>
      <c r="J42" s="9">
        <v>4</v>
      </c>
      <c r="K42" s="10">
        <v>4</v>
      </c>
      <c r="L42" s="11">
        <v>4.01</v>
      </c>
    </row>
    <row r="43" spans="2:12" x14ac:dyDescent="0.25">
      <c r="B43" s="1">
        <v>3.0049999999999999</v>
      </c>
      <c r="C43" s="7">
        <v>2</v>
      </c>
      <c r="D43" s="2">
        <v>4.0199999999999996</v>
      </c>
      <c r="E43" s="3">
        <v>4</v>
      </c>
      <c r="F43" s="4">
        <v>5</v>
      </c>
      <c r="G43" s="6">
        <v>4</v>
      </c>
      <c r="H43" s="11">
        <v>3.3620000000000019</v>
      </c>
      <c r="I43" s="8">
        <v>4</v>
      </c>
      <c r="J43" s="9">
        <v>4</v>
      </c>
      <c r="K43" s="10">
        <v>4</v>
      </c>
      <c r="L43" s="11">
        <v>4.01</v>
      </c>
    </row>
    <row r="44" spans="2:12" x14ac:dyDescent="0.25">
      <c r="B44" s="1">
        <v>1.0009999999999999</v>
      </c>
      <c r="C44" s="7">
        <v>4</v>
      </c>
      <c r="D44" s="2">
        <v>4.0190000000000001</v>
      </c>
      <c r="E44" s="3">
        <v>4</v>
      </c>
      <c r="F44" s="4">
        <v>5</v>
      </c>
      <c r="G44" s="6">
        <v>4</v>
      </c>
      <c r="H44" s="11">
        <v>3.3610000000000007</v>
      </c>
      <c r="I44" s="8">
        <v>4</v>
      </c>
      <c r="J44" s="9">
        <v>4</v>
      </c>
      <c r="K44" s="10">
        <v>4</v>
      </c>
      <c r="L44" s="11">
        <v>4.01</v>
      </c>
    </row>
    <row r="45" spans="2:12" x14ac:dyDescent="0.25">
      <c r="B45" s="1">
        <v>4.0060000000000002</v>
      </c>
      <c r="C45" s="7">
        <v>5</v>
      </c>
      <c r="D45" s="2">
        <v>4.0190000000000001</v>
      </c>
      <c r="E45" s="3">
        <v>4</v>
      </c>
      <c r="F45" s="4">
        <v>5</v>
      </c>
      <c r="G45" s="6">
        <v>4</v>
      </c>
      <c r="H45" s="11">
        <v>3.3610000000000007</v>
      </c>
      <c r="I45" s="8">
        <v>4</v>
      </c>
      <c r="J45" s="9">
        <v>4</v>
      </c>
      <c r="K45" s="10">
        <v>4</v>
      </c>
      <c r="L45" s="11">
        <v>4.01</v>
      </c>
    </row>
    <row r="46" spans="2:12" x14ac:dyDescent="0.25">
      <c r="B46" s="1">
        <v>3.0049999999999999</v>
      </c>
      <c r="C46" s="7">
        <v>2</v>
      </c>
      <c r="D46" s="2">
        <v>4.0190000000000001</v>
      </c>
      <c r="E46" s="3">
        <v>4</v>
      </c>
      <c r="F46" s="4">
        <v>5</v>
      </c>
      <c r="G46" s="6">
        <v>4</v>
      </c>
      <c r="H46" s="11">
        <v>3.3610000000000007</v>
      </c>
      <c r="I46" s="8">
        <v>4</v>
      </c>
      <c r="J46" s="9">
        <v>4</v>
      </c>
      <c r="K46" s="10">
        <v>4</v>
      </c>
      <c r="L46" s="11">
        <v>4.01</v>
      </c>
    </row>
    <row r="47" spans="2:12" x14ac:dyDescent="0.25">
      <c r="B47" s="1">
        <v>7.01</v>
      </c>
      <c r="C47" s="7">
        <v>3</v>
      </c>
      <c r="D47" s="2">
        <v>4.0190000000000001</v>
      </c>
      <c r="E47" s="3">
        <v>4</v>
      </c>
      <c r="F47" s="4">
        <v>5</v>
      </c>
      <c r="G47" s="6">
        <v>4</v>
      </c>
      <c r="H47" s="11">
        <v>3.3600000000000012</v>
      </c>
      <c r="I47" s="8">
        <v>4</v>
      </c>
      <c r="J47" s="9">
        <v>4</v>
      </c>
      <c r="K47" s="10">
        <v>4</v>
      </c>
      <c r="L47" s="11">
        <v>4.01</v>
      </c>
    </row>
    <row r="48" spans="2:12" x14ac:dyDescent="0.25">
      <c r="B48" s="1">
        <v>2.0099999999999998</v>
      </c>
      <c r="C48" s="7">
        <v>2</v>
      </c>
      <c r="D48" s="2">
        <v>4.0190000000000001</v>
      </c>
      <c r="E48" s="3">
        <v>4</v>
      </c>
      <c r="F48" s="4">
        <v>5</v>
      </c>
      <c r="G48" s="6">
        <v>4</v>
      </c>
      <c r="H48" s="11">
        <v>3.3600000000000012</v>
      </c>
      <c r="I48" s="8">
        <v>4</v>
      </c>
      <c r="J48" s="9">
        <v>4</v>
      </c>
      <c r="K48" s="10">
        <v>4</v>
      </c>
      <c r="L48" s="11">
        <v>4.0069999999999997</v>
      </c>
    </row>
    <row r="49" spans="2:12" x14ac:dyDescent="0.25">
      <c r="B49" s="1">
        <v>3.0049999999999999</v>
      </c>
      <c r="C49" s="7">
        <v>4</v>
      </c>
      <c r="D49" s="2">
        <v>4.0190000000000001</v>
      </c>
      <c r="E49" s="3">
        <v>4</v>
      </c>
      <c r="F49" s="4">
        <v>4</v>
      </c>
      <c r="G49" s="6">
        <v>4</v>
      </c>
      <c r="H49" s="11">
        <v>3.3600000000000012</v>
      </c>
      <c r="I49" s="8">
        <v>4</v>
      </c>
      <c r="J49" s="9">
        <v>4</v>
      </c>
      <c r="K49" s="10">
        <v>4</v>
      </c>
      <c r="L49" s="11">
        <v>4.0060000000000002</v>
      </c>
    </row>
    <row r="50" spans="2:12" x14ac:dyDescent="0.25">
      <c r="B50" s="1">
        <v>5.01</v>
      </c>
      <c r="C50" s="7">
        <v>2</v>
      </c>
      <c r="D50" s="2">
        <v>4.0190000000000001</v>
      </c>
      <c r="E50" s="3">
        <v>4</v>
      </c>
      <c r="F50" s="4">
        <v>4</v>
      </c>
      <c r="G50" s="6">
        <v>4</v>
      </c>
      <c r="H50" s="11">
        <v>3.3600000000000012</v>
      </c>
      <c r="I50" s="8">
        <v>4</v>
      </c>
      <c r="J50" s="9">
        <v>4</v>
      </c>
      <c r="K50" s="10">
        <v>4</v>
      </c>
      <c r="L50" s="11">
        <v>4.0060000000000002</v>
      </c>
    </row>
    <row r="51" spans="2:12" x14ac:dyDescent="0.25">
      <c r="B51" s="1">
        <v>3.0070000000000001</v>
      </c>
      <c r="C51" s="7">
        <v>3</v>
      </c>
      <c r="D51" s="2">
        <v>4.016</v>
      </c>
      <c r="E51" s="3">
        <v>4</v>
      </c>
      <c r="F51" s="4">
        <v>4</v>
      </c>
      <c r="G51" s="6">
        <v>4</v>
      </c>
      <c r="H51" s="11">
        <v>3.3599999999999994</v>
      </c>
      <c r="I51" s="8">
        <v>4</v>
      </c>
      <c r="J51" s="9">
        <v>4</v>
      </c>
      <c r="K51" s="10">
        <v>4</v>
      </c>
      <c r="L51" s="11">
        <v>4.0060000000000002</v>
      </c>
    </row>
    <row r="52" spans="2:12" x14ac:dyDescent="0.25">
      <c r="B52" s="1">
        <v>4.0060000000000002</v>
      </c>
      <c r="C52" s="7">
        <v>3</v>
      </c>
      <c r="D52" s="2">
        <v>3.02</v>
      </c>
      <c r="E52" s="3">
        <v>4</v>
      </c>
      <c r="F52" s="4">
        <v>4</v>
      </c>
      <c r="G52" s="6">
        <v>4</v>
      </c>
      <c r="H52" s="11">
        <v>3.3599999999999994</v>
      </c>
      <c r="I52" s="8">
        <v>4</v>
      </c>
      <c r="J52" s="9">
        <v>4</v>
      </c>
      <c r="K52" s="10">
        <v>4</v>
      </c>
      <c r="L52" s="11">
        <v>4.0019999999999998</v>
      </c>
    </row>
    <row r="53" spans="2:12" x14ac:dyDescent="0.25">
      <c r="B53" s="1">
        <v>4.01</v>
      </c>
      <c r="C53" s="7">
        <v>5</v>
      </c>
      <c r="D53" s="2">
        <v>3.02</v>
      </c>
      <c r="E53" s="3">
        <v>4</v>
      </c>
      <c r="F53" s="4">
        <v>4</v>
      </c>
      <c r="G53" s="6">
        <v>4</v>
      </c>
      <c r="H53" s="11">
        <v>3.3599999999999994</v>
      </c>
      <c r="I53" s="8">
        <v>4</v>
      </c>
      <c r="J53" s="9">
        <v>4</v>
      </c>
      <c r="K53" s="10">
        <v>4</v>
      </c>
      <c r="L53" s="11">
        <v>4.0019999999999998</v>
      </c>
    </row>
    <row r="54" spans="2:12" x14ac:dyDescent="0.25">
      <c r="B54" s="1">
        <v>3.0070000000000001</v>
      </c>
      <c r="C54" s="7">
        <v>7</v>
      </c>
      <c r="D54" s="2">
        <v>3.02</v>
      </c>
      <c r="E54" s="3">
        <v>4</v>
      </c>
      <c r="F54" s="4">
        <v>4</v>
      </c>
      <c r="G54" s="6">
        <v>4</v>
      </c>
      <c r="H54" s="11">
        <v>3.3599999999999994</v>
      </c>
      <c r="I54" s="8">
        <v>4</v>
      </c>
      <c r="J54" s="9">
        <v>4</v>
      </c>
      <c r="K54" s="10">
        <v>4</v>
      </c>
      <c r="L54" s="11">
        <v>4.0019999999999998</v>
      </c>
    </row>
    <row r="55" spans="2:12" x14ac:dyDescent="0.25">
      <c r="B55" s="1">
        <v>3.01</v>
      </c>
      <c r="C55" s="7">
        <v>14</v>
      </c>
      <c r="D55" s="2">
        <v>3.02</v>
      </c>
      <c r="E55" s="3">
        <v>4</v>
      </c>
      <c r="F55" s="4">
        <v>4</v>
      </c>
      <c r="G55" s="6">
        <v>4</v>
      </c>
      <c r="H55" s="11">
        <v>3.3599999999999994</v>
      </c>
      <c r="I55" s="8">
        <v>4</v>
      </c>
      <c r="J55" s="9">
        <v>4</v>
      </c>
      <c r="K55" s="10">
        <v>4</v>
      </c>
      <c r="L55" s="11">
        <v>4.0019999999999998</v>
      </c>
    </row>
    <row r="56" spans="2:12" x14ac:dyDescent="0.25">
      <c r="B56" s="1">
        <v>3.0049999999999999</v>
      </c>
      <c r="C56" s="7">
        <v>3</v>
      </c>
      <c r="D56" s="2">
        <v>3.016</v>
      </c>
      <c r="E56" s="3">
        <v>3</v>
      </c>
      <c r="F56" s="4">
        <v>4</v>
      </c>
      <c r="G56" s="6">
        <v>4</v>
      </c>
      <c r="H56" s="11">
        <v>3.3599999999999994</v>
      </c>
      <c r="I56" s="8">
        <v>4</v>
      </c>
      <c r="J56" s="9">
        <v>4</v>
      </c>
      <c r="K56" s="10">
        <v>4</v>
      </c>
      <c r="L56" s="11">
        <v>4.0019999999999998</v>
      </c>
    </row>
    <row r="57" spans="2:12" x14ac:dyDescent="0.25">
      <c r="B57" s="1">
        <v>3.0070000000000001</v>
      </c>
      <c r="C57" s="7">
        <v>3</v>
      </c>
      <c r="D57" s="2">
        <v>3.0150000000000001</v>
      </c>
      <c r="E57" s="3">
        <v>3</v>
      </c>
      <c r="F57" s="4">
        <v>4</v>
      </c>
      <c r="G57" s="6">
        <v>4</v>
      </c>
      <c r="H57" s="11">
        <v>3.359</v>
      </c>
      <c r="I57" s="8">
        <v>4</v>
      </c>
      <c r="J57" s="9">
        <v>4</v>
      </c>
      <c r="K57" s="10">
        <v>4</v>
      </c>
      <c r="L57" s="11">
        <v>4.0019999999999998</v>
      </c>
    </row>
    <row r="58" spans="2:12" x14ac:dyDescent="0.25">
      <c r="B58" s="1">
        <v>4.0060000000000002</v>
      </c>
      <c r="C58" s="7">
        <v>5</v>
      </c>
      <c r="D58" s="2">
        <v>3.0150000000000001</v>
      </c>
      <c r="E58" s="3">
        <v>3</v>
      </c>
      <c r="F58" s="4">
        <v>4</v>
      </c>
      <c r="G58" s="6">
        <v>3</v>
      </c>
      <c r="H58" s="11">
        <v>3.359</v>
      </c>
      <c r="I58" s="8">
        <v>4</v>
      </c>
      <c r="J58" s="9">
        <v>4</v>
      </c>
      <c r="K58" s="10">
        <v>4</v>
      </c>
      <c r="L58" s="11">
        <v>4.0019999999999998</v>
      </c>
    </row>
    <row r="59" spans="2:12" x14ac:dyDescent="0.25">
      <c r="B59" s="1">
        <v>5.01</v>
      </c>
      <c r="C59" s="7">
        <v>2</v>
      </c>
      <c r="D59" s="2">
        <v>3.0150000000000001</v>
      </c>
      <c r="E59" s="3">
        <v>3</v>
      </c>
      <c r="F59" s="4">
        <v>4</v>
      </c>
      <c r="G59" s="6">
        <v>3</v>
      </c>
      <c r="H59" s="11">
        <v>3.3589999999999991</v>
      </c>
      <c r="I59" s="8">
        <v>4</v>
      </c>
      <c r="J59" s="9">
        <v>4</v>
      </c>
      <c r="K59" s="10">
        <v>4</v>
      </c>
      <c r="L59" s="11">
        <v>4.0019999999999998</v>
      </c>
    </row>
    <row r="60" spans="2:12" x14ac:dyDescent="0.25">
      <c r="B60" s="1">
        <v>4</v>
      </c>
      <c r="C60" s="7">
        <v>6</v>
      </c>
      <c r="D60" s="2">
        <v>3.0150000000000001</v>
      </c>
      <c r="E60" s="3">
        <v>3</v>
      </c>
      <c r="F60" s="4">
        <v>4</v>
      </c>
      <c r="G60" s="6">
        <v>3</v>
      </c>
      <c r="H60" s="11">
        <v>3.3589999999999991</v>
      </c>
      <c r="I60" s="8">
        <v>4</v>
      </c>
      <c r="J60" s="9">
        <v>4</v>
      </c>
      <c r="K60" s="10">
        <v>4</v>
      </c>
      <c r="L60" s="11">
        <v>4.0019999999999998</v>
      </c>
    </row>
    <row r="61" spans="2:12" x14ac:dyDescent="0.25">
      <c r="B61" s="1">
        <v>2.0030000000000001</v>
      </c>
      <c r="C61" s="7">
        <v>3</v>
      </c>
      <c r="D61" s="2">
        <v>3.0150000000000001</v>
      </c>
      <c r="E61" s="3">
        <v>3</v>
      </c>
      <c r="F61" s="4">
        <v>4</v>
      </c>
      <c r="G61" s="6">
        <v>3</v>
      </c>
      <c r="H61" s="11">
        <v>2.240000000000002</v>
      </c>
      <c r="I61" s="8">
        <v>4</v>
      </c>
      <c r="J61" s="9">
        <v>4</v>
      </c>
      <c r="K61" s="10">
        <v>4</v>
      </c>
      <c r="L61" s="11">
        <v>4.0019999999999998</v>
      </c>
    </row>
    <row r="62" spans="2:12" x14ac:dyDescent="0.25">
      <c r="B62" s="1">
        <v>7.01</v>
      </c>
      <c r="C62" s="7">
        <v>5</v>
      </c>
      <c r="D62" s="2">
        <v>3.0150000000000001</v>
      </c>
      <c r="E62" s="3">
        <v>3</v>
      </c>
      <c r="F62" s="4">
        <v>4</v>
      </c>
      <c r="G62" s="6">
        <v>3</v>
      </c>
      <c r="H62" s="11">
        <v>2.240000000000002</v>
      </c>
      <c r="I62" s="8">
        <v>4</v>
      </c>
      <c r="J62" s="9">
        <v>4</v>
      </c>
      <c r="K62" s="10">
        <v>4</v>
      </c>
      <c r="L62" s="11">
        <v>4.0019999999999998</v>
      </c>
    </row>
    <row r="63" spans="2:12" x14ac:dyDescent="0.25">
      <c r="B63" s="1">
        <v>6</v>
      </c>
      <c r="C63" s="7">
        <v>7</v>
      </c>
      <c r="D63" s="2">
        <v>3.0150000000000001</v>
      </c>
      <c r="E63" s="3">
        <v>3</v>
      </c>
      <c r="F63" s="4">
        <v>4</v>
      </c>
      <c r="G63" s="6">
        <v>3</v>
      </c>
      <c r="H63" s="11">
        <v>2.240000000000002</v>
      </c>
      <c r="I63" s="8">
        <v>4</v>
      </c>
      <c r="J63" s="9">
        <v>4</v>
      </c>
      <c r="K63" s="10">
        <v>4</v>
      </c>
      <c r="L63" s="11">
        <v>4.0019999999999998</v>
      </c>
    </row>
    <row r="64" spans="2:12" x14ac:dyDescent="0.25">
      <c r="B64" s="1">
        <v>3.004</v>
      </c>
      <c r="C64" s="7">
        <v>7</v>
      </c>
      <c r="D64" s="2">
        <v>3.0139999999999998</v>
      </c>
      <c r="E64" s="3">
        <v>3</v>
      </c>
      <c r="F64" s="4">
        <v>4</v>
      </c>
      <c r="G64" s="6">
        <v>3</v>
      </c>
      <c r="H64" s="11">
        <v>2.2399999999999993</v>
      </c>
      <c r="I64" s="8">
        <v>4</v>
      </c>
      <c r="J64" s="9">
        <v>4</v>
      </c>
      <c r="K64" s="10">
        <v>4</v>
      </c>
      <c r="L64" s="11">
        <v>4.0019999999999998</v>
      </c>
    </row>
    <row r="65" spans="2:12" x14ac:dyDescent="0.25">
      <c r="B65" s="1">
        <v>6.0069999999999997</v>
      </c>
      <c r="C65" s="7">
        <v>3</v>
      </c>
      <c r="D65" s="2">
        <v>5.0259999999999998</v>
      </c>
      <c r="E65" s="3">
        <v>5</v>
      </c>
      <c r="F65" s="4">
        <v>13</v>
      </c>
      <c r="G65" s="6">
        <v>7</v>
      </c>
      <c r="H65" s="11">
        <v>5.6010000000000009</v>
      </c>
      <c r="I65" s="8">
        <v>3</v>
      </c>
      <c r="J65" s="9">
        <v>4</v>
      </c>
      <c r="K65" s="10">
        <v>4</v>
      </c>
      <c r="L65" s="11">
        <v>4.0019999999999998</v>
      </c>
    </row>
    <row r="66" spans="2:12" x14ac:dyDescent="0.25">
      <c r="B66" s="1">
        <v>4.0060000000000002</v>
      </c>
      <c r="C66" s="7">
        <v>3</v>
      </c>
      <c r="D66" s="2">
        <v>5.024</v>
      </c>
      <c r="E66" s="3">
        <v>5</v>
      </c>
      <c r="F66" s="4">
        <v>12</v>
      </c>
      <c r="G66" s="6">
        <v>7</v>
      </c>
      <c r="H66" s="11">
        <v>5.6009999999999991</v>
      </c>
      <c r="I66" s="8">
        <v>3</v>
      </c>
      <c r="J66" s="9">
        <v>3</v>
      </c>
      <c r="K66" s="10">
        <v>4</v>
      </c>
      <c r="L66" s="11">
        <v>4.0019999999999998</v>
      </c>
    </row>
    <row r="67" spans="2:12" x14ac:dyDescent="0.25">
      <c r="B67" s="1">
        <v>4</v>
      </c>
      <c r="C67" s="7">
        <v>2</v>
      </c>
      <c r="D67" s="2">
        <v>5.024</v>
      </c>
      <c r="E67" s="3">
        <v>5</v>
      </c>
      <c r="F67" s="4">
        <v>12</v>
      </c>
      <c r="G67" s="6">
        <v>6</v>
      </c>
      <c r="H67" s="11">
        <v>5.6009999999999991</v>
      </c>
      <c r="I67" s="8">
        <v>3</v>
      </c>
      <c r="J67" s="9">
        <v>3</v>
      </c>
      <c r="K67" s="10">
        <v>4</v>
      </c>
      <c r="L67" s="11">
        <v>4.0010000000000003</v>
      </c>
    </row>
    <row r="68" spans="2:12" x14ac:dyDescent="0.25">
      <c r="B68" s="1">
        <v>4.0060000000000002</v>
      </c>
      <c r="C68" s="7">
        <v>6</v>
      </c>
      <c r="D68" s="2">
        <v>5.024</v>
      </c>
      <c r="E68" s="3">
        <v>5</v>
      </c>
      <c r="F68" s="4">
        <v>11</v>
      </c>
      <c r="G68" s="6">
        <v>5</v>
      </c>
      <c r="H68" s="11">
        <v>5.5989999999999993</v>
      </c>
      <c r="I68" s="8">
        <v>3</v>
      </c>
      <c r="J68" s="9">
        <v>3</v>
      </c>
      <c r="K68" s="10">
        <v>4</v>
      </c>
      <c r="L68" s="11">
        <v>4.0010000000000003</v>
      </c>
    </row>
    <row r="69" spans="2:12" x14ac:dyDescent="0.25">
      <c r="B69" s="1">
        <v>3.01</v>
      </c>
      <c r="C69" s="7">
        <v>2</v>
      </c>
      <c r="D69" s="2">
        <v>5.0209999999999999</v>
      </c>
      <c r="E69" s="3">
        <v>5</v>
      </c>
      <c r="F69" s="4">
        <v>10</v>
      </c>
      <c r="G69" s="6">
        <v>5</v>
      </c>
      <c r="H69" s="11">
        <v>4.4819999999999993</v>
      </c>
      <c r="I69" s="8">
        <v>3</v>
      </c>
      <c r="J69" s="9">
        <v>3</v>
      </c>
      <c r="K69" s="10">
        <v>4</v>
      </c>
      <c r="L69" s="11">
        <v>4.0010000000000003</v>
      </c>
    </row>
    <row r="70" spans="2:12" x14ac:dyDescent="0.25">
      <c r="B70" s="1">
        <v>5.0069999999999997</v>
      </c>
      <c r="C70" s="7">
        <v>4</v>
      </c>
      <c r="D70" s="2">
        <v>5.0209999999999999</v>
      </c>
      <c r="E70" s="3">
        <v>5</v>
      </c>
      <c r="F70" s="4">
        <v>10</v>
      </c>
      <c r="G70" s="6">
        <v>5</v>
      </c>
      <c r="H70" s="11">
        <v>4.4819999999999993</v>
      </c>
      <c r="I70" s="8">
        <v>3</v>
      </c>
      <c r="J70" s="9">
        <v>3</v>
      </c>
      <c r="K70" s="10">
        <v>4</v>
      </c>
      <c r="L70" s="11">
        <v>4.0010000000000003</v>
      </c>
    </row>
    <row r="71" spans="2:12" x14ac:dyDescent="0.25">
      <c r="B71" s="1">
        <v>4.0060000000000002</v>
      </c>
      <c r="C71" s="7">
        <v>2</v>
      </c>
      <c r="D71" s="2">
        <v>5.0209999999999999</v>
      </c>
      <c r="E71" s="3">
        <v>5</v>
      </c>
      <c r="F71" s="4">
        <v>9</v>
      </c>
      <c r="G71" s="6">
        <v>5</v>
      </c>
      <c r="H71" s="11">
        <v>4.4810000000000016</v>
      </c>
      <c r="I71" s="8">
        <v>3</v>
      </c>
      <c r="J71" s="9">
        <v>3</v>
      </c>
      <c r="K71" s="10">
        <v>4</v>
      </c>
      <c r="L71" s="11">
        <v>4.0010000000000003</v>
      </c>
    </row>
    <row r="72" spans="2:12" x14ac:dyDescent="0.25">
      <c r="B72" s="1">
        <v>3.01</v>
      </c>
      <c r="C72" s="7">
        <v>5</v>
      </c>
      <c r="D72" s="2">
        <v>5.0199999999999996</v>
      </c>
      <c r="E72" s="3">
        <v>5</v>
      </c>
      <c r="F72" s="4">
        <v>9</v>
      </c>
      <c r="G72" s="6">
        <v>5</v>
      </c>
      <c r="H72" s="11">
        <v>4.4809999999999999</v>
      </c>
      <c r="I72" s="8">
        <v>3</v>
      </c>
      <c r="J72" s="9">
        <v>3</v>
      </c>
      <c r="K72" s="10">
        <v>4</v>
      </c>
      <c r="L72" s="11">
        <v>4</v>
      </c>
    </row>
    <row r="73" spans="2:12" x14ac:dyDescent="0.25">
      <c r="B73" s="1">
        <v>3.004</v>
      </c>
      <c r="C73" s="7">
        <v>3</v>
      </c>
      <c r="D73" s="2">
        <v>5.0199999999999996</v>
      </c>
      <c r="E73" s="3">
        <v>5</v>
      </c>
      <c r="F73" s="4">
        <v>9</v>
      </c>
      <c r="G73" s="6">
        <v>5</v>
      </c>
      <c r="H73" s="11">
        <v>4.4809999999999981</v>
      </c>
      <c r="I73" s="8">
        <v>3</v>
      </c>
      <c r="J73" s="9">
        <v>3</v>
      </c>
      <c r="K73" s="10">
        <v>4</v>
      </c>
      <c r="L73" s="11">
        <v>4</v>
      </c>
    </row>
    <row r="74" spans="2:12" x14ac:dyDescent="0.25">
      <c r="B74" s="1">
        <v>3.0049999999999999</v>
      </c>
      <c r="C74" s="7">
        <v>2</v>
      </c>
      <c r="D74" s="2">
        <v>4.0209999999999999</v>
      </c>
      <c r="E74" s="3">
        <v>5</v>
      </c>
      <c r="F74" s="4">
        <v>9</v>
      </c>
      <c r="G74" s="6">
        <v>5</v>
      </c>
      <c r="H74" s="11">
        <v>4.4809999999999981</v>
      </c>
      <c r="I74" s="8">
        <v>3</v>
      </c>
      <c r="J74" s="9">
        <v>3</v>
      </c>
      <c r="K74" s="10">
        <v>4</v>
      </c>
      <c r="L74" s="11">
        <v>4</v>
      </c>
    </row>
    <row r="75" spans="2:12" x14ac:dyDescent="0.25">
      <c r="B75" s="1">
        <v>3.004</v>
      </c>
      <c r="C75" s="7">
        <v>4</v>
      </c>
      <c r="D75" s="2">
        <v>4.0209999999999999</v>
      </c>
      <c r="E75" s="3">
        <v>5</v>
      </c>
      <c r="F75" s="4">
        <v>8</v>
      </c>
      <c r="G75" s="6">
        <v>5</v>
      </c>
      <c r="H75" s="11">
        <v>4.4800000000000004</v>
      </c>
      <c r="I75" s="8">
        <v>3</v>
      </c>
      <c r="J75" s="9">
        <v>3</v>
      </c>
      <c r="K75" s="10">
        <v>4</v>
      </c>
      <c r="L75" s="11">
        <v>4</v>
      </c>
    </row>
    <row r="76" spans="2:12" x14ac:dyDescent="0.25">
      <c r="B76" s="1">
        <v>2</v>
      </c>
      <c r="C76" s="7">
        <v>2</v>
      </c>
      <c r="D76" s="2">
        <v>4.0199999999999996</v>
      </c>
      <c r="E76" s="3">
        <v>4</v>
      </c>
      <c r="F76" s="4">
        <v>8</v>
      </c>
      <c r="G76" s="6">
        <v>5</v>
      </c>
      <c r="H76" s="11">
        <v>4.4800000000000004</v>
      </c>
      <c r="I76" s="8">
        <v>3</v>
      </c>
      <c r="J76" s="9">
        <v>3</v>
      </c>
      <c r="K76" s="10">
        <v>4</v>
      </c>
      <c r="L76" s="11">
        <v>4</v>
      </c>
    </row>
    <row r="77" spans="2:12" x14ac:dyDescent="0.25">
      <c r="B77" s="1">
        <v>5.01</v>
      </c>
      <c r="C77" s="7">
        <v>4</v>
      </c>
      <c r="D77" s="2">
        <v>4.0199999999999996</v>
      </c>
      <c r="E77" s="3">
        <v>4</v>
      </c>
      <c r="F77" s="4">
        <v>8</v>
      </c>
      <c r="G77" s="6">
        <v>4</v>
      </c>
      <c r="H77" s="11">
        <v>4.4800000000000004</v>
      </c>
      <c r="I77" s="8">
        <v>3</v>
      </c>
      <c r="J77" s="9">
        <v>3</v>
      </c>
      <c r="K77" s="10">
        <v>4</v>
      </c>
      <c r="L77" s="11">
        <v>4</v>
      </c>
    </row>
    <row r="78" spans="2:12" x14ac:dyDescent="0.25">
      <c r="B78" s="1">
        <v>2.0030000000000001</v>
      </c>
      <c r="C78" s="7">
        <v>4</v>
      </c>
      <c r="D78" s="2">
        <v>4.0199999999999996</v>
      </c>
      <c r="E78" s="3">
        <v>4</v>
      </c>
      <c r="F78" s="4">
        <v>8</v>
      </c>
      <c r="G78" s="6">
        <v>4</v>
      </c>
      <c r="H78" s="11">
        <v>4.4800000000000004</v>
      </c>
      <c r="I78" s="8">
        <v>3</v>
      </c>
      <c r="J78" s="9">
        <v>3</v>
      </c>
      <c r="K78" s="10">
        <v>4</v>
      </c>
      <c r="L78" s="11">
        <v>4</v>
      </c>
    </row>
    <row r="79" spans="2:12" x14ac:dyDescent="0.25">
      <c r="B79" s="1">
        <v>2</v>
      </c>
      <c r="C79" s="7">
        <v>2</v>
      </c>
      <c r="D79" s="2">
        <v>4.0199999999999996</v>
      </c>
      <c r="E79" s="3">
        <v>4</v>
      </c>
      <c r="F79" s="4">
        <v>6</v>
      </c>
      <c r="G79" s="6">
        <v>4</v>
      </c>
      <c r="H79" s="11">
        <v>4.4800000000000004</v>
      </c>
      <c r="I79" s="8">
        <v>3</v>
      </c>
      <c r="J79" s="9">
        <v>3</v>
      </c>
      <c r="K79" s="10">
        <v>4</v>
      </c>
      <c r="L79" s="11">
        <v>4</v>
      </c>
    </row>
    <row r="80" spans="2:12" x14ac:dyDescent="0.25">
      <c r="B80" s="1">
        <v>3</v>
      </c>
      <c r="C80" s="7">
        <v>4</v>
      </c>
      <c r="D80" s="2">
        <v>4.0199999999999996</v>
      </c>
      <c r="E80" s="3">
        <v>4</v>
      </c>
      <c r="F80" s="4">
        <v>6</v>
      </c>
      <c r="G80" s="6">
        <v>4</v>
      </c>
      <c r="H80" s="11">
        <v>4.4799999999999969</v>
      </c>
      <c r="I80" s="8">
        <v>3</v>
      </c>
      <c r="J80" s="9">
        <v>3</v>
      </c>
      <c r="K80" s="10">
        <v>4</v>
      </c>
      <c r="L80" s="11">
        <v>4</v>
      </c>
    </row>
    <row r="81" spans="2:12" x14ac:dyDescent="0.25">
      <c r="B81" s="1">
        <v>2.0030000000000001</v>
      </c>
      <c r="C81" s="7">
        <v>4</v>
      </c>
      <c r="D81" s="2">
        <v>4.0199999999999996</v>
      </c>
      <c r="E81" s="3">
        <v>4</v>
      </c>
      <c r="F81" s="4">
        <v>6</v>
      </c>
      <c r="G81" s="6">
        <v>4</v>
      </c>
      <c r="H81" s="11">
        <v>4.479000000000001</v>
      </c>
      <c r="I81" s="8">
        <v>3</v>
      </c>
      <c r="J81" s="9">
        <v>3</v>
      </c>
      <c r="K81" s="10">
        <v>4</v>
      </c>
      <c r="L81" s="11">
        <v>4</v>
      </c>
    </row>
    <row r="82" spans="2:12" x14ac:dyDescent="0.25">
      <c r="C82" s="7">
        <v>4</v>
      </c>
      <c r="D82" s="2">
        <v>4.0199999999999996</v>
      </c>
      <c r="E82" s="3">
        <v>4</v>
      </c>
      <c r="F82" s="4">
        <v>6</v>
      </c>
      <c r="G82" s="6">
        <v>4</v>
      </c>
      <c r="H82" s="11">
        <v>4.479000000000001</v>
      </c>
      <c r="I82" s="8">
        <v>3</v>
      </c>
      <c r="J82" s="9">
        <v>3</v>
      </c>
      <c r="K82" s="10">
        <v>3</v>
      </c>
      <c r="L82" s="11">
        <v>4</v>
      </c>
    </row>
    <row r="83" spans="2:12" x14ac:dyDescent="0.25">
      <c r="B83" s="1">
        <v>3</v>
      </c>
      <c r="C83" s="7">
        <v>4</v>
      </c>
      <c r="D83" s="2">
        <v>4.0199999999999996</v>
      </c>
      <c r="E83" s="3">
        <v>4</v>
      </c>
      <c r="F83" s="4">
        <v>5</v>
      </c>
      <c r="G83" s="6">
        <v>4</v>
      </c>
      <c r="H83" s="11">
        <v>4.4789999999999992</v>
      </c>
      <c r="I83" s="8">
        <v>3</v>
      </c>
      <c r="J83" s="9">
        <v>3</v>
      </c>
      <c r="K83" s="10">
        <v>3</v>
      </c>
      <c r="L83" s="11">
        <v>3.9969999999999999</v>
      </c>
    </row>
    <row r="84" spans="2:12" x14ac:dyDescent="0.25">
      <c r="B84" s="1">
        <v>5</v>
      </c>
      <c r="C84" s="7">
        <v>4</v>
      </c>
      <c r="D84" s="2">
        <v>4.0199999999999996</v>
      </c>
      <c r="E84" s="3">
        <v>4</v>
      </c>
      <c r="F84" s="4">
        <v>5</v>
      </c>
      <c r="G84" s="6">
        <v>4</v>
      </c>
      <c r="H84" s="11">
        <v>3.4000000000000057</v>
      </c>
      <c r="I84" s="8">
        <v>3</v>
      </c>
      <c r="J84" s="9">
        <v>3</v>
      </c>
      <c r="K84" s="10">
        <v>3</v>
      </c>
      <c r="L84" s="11">
        <v>3.9969999999999999</v>
      </c>
    </row>
    <row r="85" spans="2:12" x14ac:dyDescent="0.25">
      <c r="B85" s="1">
        <v>2</v>
      </c>
      <c r="C85" s="7">
        <v>3</v>
      </c>
      <c r="D85" s="2">
        <v>4.0199999999999996</v>
      </c>
      <c r="E85" s="3">
        <v>4</v>
      </c>
      <c r="F85" s="4">
        <v>5</v>
      </c>
      <c r="G85" s="6">
        <v>4</v>
      </c>
      <c r="H85" s="11">
        <v>3.3619999999999983</v>
      </c>
      <c r="I85" s="8">
        <v>3</v>
      </c>
      <c r="J85" s="9">
        <v>3</v>
      </c>
      <c r="K85" s="10">
        <v>3</v>
      </c>
      <c r="L85" s="11">
        <v>3.9969999999999999</v>
      </c>
    </row>
    <row r="86" spans="2:12" x14ac:dyDescent="0.25">
      <c r="B86" s="1">
        <v>4.0060000000000002</v>
      </c>
      <c r="C86" s="7">
        <v>3</v>
      </c>
      <c r="D86" s="2">
        <v>4.0190000000000001</v>
      </c>
      <c r="E86" s="3">
        <v>4</v>
      </c>
      <c r="F86" s="4">
        <v>5</v>
      </c>
      <c r="G86" s="6">
        <v>4</v>
      </c>
      <c r="H86" s="11">
        <v>3.3619999999999983</v>
      </c>
      <c r="I86" s="8">
        <v>3</v>
      </c>
      <c r="J86" s="9">
        <v>3</v>
      </c>
      <c r="K86" s="10">
        <v>3</v>
      </c>
      <c r="L86" s="11">
        <v>3.9969999999999999</v>
      </c>
    </row>
    <row r="87" spans="2:12" x14ac:dyDescent="0.25">
      <c r="B87" s="1">
        <v>3.004</v>
      </c>
      <c r="C87" s="7">
        <v>3</v>
      </c>
      <c r="D87" s="2">
        <v>4.0190000000000001</v>
      </c>
      <c r="E87" s="3">
        <v>4</v>
      </c>
      <c r="F87" s="4">
        <v>5</v>
      </c>
      <c r="G87" s="6">
        <v>4</v>
      </c>
      <c r="H87" s="11">
        <v>3.3610000000000007</v>
      </c>
      <c r="I87" s="8">
        <v>3</v>
      </c>
      <c r="J87" s="9">
        <v>3</v>
      </c>
      <c r="K87" s="10">
        <v>3</v>
      </c>
      <c r="L87" s="11">
        <v>3.9969999999999999</v>
      </c>
    </row>
    <row r="88" spans="2:12" x14ac:dyDescent="0.25">
      <c r="B88" s="1">
        <v>5.0069999999999997</v>
      </c>
      <c r="C88" s="7">
        <v>5</v>
      </c>
      <c r="D88" s="2">
        <v>4.0190000000000001</v>
      </c>
      <c r="E88" s="3">
        <v>4</v>
      </c>
      <c r="F88" s="4">
        <v>5</v>
      </c>
      <c r="G88" s="6">
        <v>4</v>
      </c>
      <c r="H88" s="11">
        <v>3.3609999999999989</v>
      </c>
      <c r="I88" s="8">
        <v>3</v>
      </c>
      <c r="J88" s="9">
        <v>3</v>
      </c>
      <c r="K88" s="10">
        <v>3</v>
      </c>
      <c r="L88" s="11">
        <v>3.01</v>
      </c>
    </row>
    <row r="89" spans="2:12" x14ac:dyDescent="0.25">
      <c r="B89" s="1">
        <v>3.01</v>
      </c>
      <c r="C89" s="7">
        <v>4</v>
      </c>
      <c r="D89" s="2">
        <v>4.0190000000000001</v>
      </c>
      <c r="E89" s="3">
        <v>4</v>
      </c>
      <c r="F89" s="4">
        <v>5</v>
      </c>
      <c r="G89" s="6">
        <v>4</v>
      </c>
      <c r="H89" s="11">
        <v>3.3609999999999971</v>
      </c>
      <c r="I89" s="8">
        <v>3</v>
      </c>
      <c r="J89" s="9">
        <v>3</v>
      </c>
      <c r="K89" s="10">
        <v>3</v>
      </c>
      <c r="L89" s="11">
        <v>3.01</v>
      </c>
    </row>
    <row r="90" spans="2:12" x14ac:dyDescent="0.25">
      <c r="B90" s="1">
        <v>5.0030000000000001</v>
      </c>
      <c r="C90" s="7">
        <v>3</v>
      </c>
      <c r="D90" s="2">
        <v>4.0190000000000001</v>
      </c>
      <c r="E90" s="3">
        <v>4</v>
      </c>
      <c r="F90" s="4">
        <v>5</v>
      </c>
      <c r="G90" s="6">
        <v>4</v>
      </c>
      <c r="H90" s="11">
        <v>3.3609999999999971</v>
      </c>
      <c r="I90" s="8">
        <v>3</v>
      </c>
      <c r="J90" s="9">
        <v>3</v>
      </c>
      <c r="K90" s="10">
        <v>3</v>
      </c>
      <c r="L90" s="11">
        <v>3.01</v>
      </c>
    </row>
    <row r="91" spans="2:12" x14ac:dyDescent="0.25">
      <c r="B91" s="1">
        <v>6.01</v>
      </c>
      <c r="C91" s="7">
        <v>2</v>
      </c>
      <c r="D91" s="2">
        <v>4.0190000000000001</v>
      </c>
      <c r="E91" s="3">
        <v>4</v>
      </c>
      <c r="F91" s="4">
        <v>5</v>
      </c>
      <c r="G91" s="6">
        <v>4</v>
      </c>
      <c r="H91" s="11">
        <v>3.3600000000000065</v>
      </c>
      <c r="I91" s="8">
        <v>3</v>
      </c>
      <c r="J91" s="9">
        <v>3</v>
      </c>
      <c r="K91" s="10">
        <v>3</v>
      </c>
      <c r="L91" s="11">
        <v>3.01</v>
      </c>
    </row>
    <row r="92" spans="2:12" x14ac:dyDescent="0.25">
      <c r="B92" s="1">
        <v>5.01</v>
      </c>
      <c r="C92" s="7">
        <v>5</v>
      </c>
      <c r="D92" s="2">
        <v>4.0190000000000001</v>
      </c>
      <c r="E92" s="3">
        <v>4</v>
      </c>
      <c r="F92" s="4">
        <v>5</v>
      </c>
      <c r="G92" s="6">
        <v>4</v>
      </c>
      <c r="H92" s="11">
        <v>3.360000000000003</v>
      </c>
      <c r="I92" s="8">
        <v>3</v>
      </c>
      <c r="J92" s="9">
        <v>3</v>
      </c>
      <c r="K92" s="10">
        <v>3</v>
      </c>
      <c r="L92" s="11">
        <v>3.01</v>
      </c>
    </row>
    <row r="93" spans="2:12" x14ac:dyDescent="0.25">
      <c r="B93" s="1">
        <v>2</v>
      </c>
      <c r="C93" s="7">
        <v>4</v>
      </c>
      <c r="D93" s="2">
        <v>4.0190000000000001</v>
      </c>
      <c r="E93" s="3">
        <v>4</v>
      </c>
      <c r="F93" s="4">
        <v>5</v>
      </c>
      <c r="G93" s="6">
        <v>4</v>
      </c>
      <c r="H93" s="11">
        <v>3.360000000000003</v>
      </c>
      <c r="I93" s="8">
        <v>3</v>
      </c>
      <c r="J93" s="9">
        <v>3</v>
      </c>
      <c r="K93" s="10">
        <v>3</v>
      </c>
      <c r="L93" s="11">
        <v>3.01</v>
      </c>
    </row>
    <row r="94" spans="2:12" x14ac:dyDescent="0.25">
      <c r="B94" s="1">
        <v>5</v>
      </c>
      <c r="C94" s="7">
        <v>5</v>
      </c>
      <c r="D94" s="2">
        <v>4.0190000000000001</v>
      </c>
      <c r="E94" s="3">
        <v>4</v>
      </c>
      <c r="F94" s="4">
        <v>5</v>
      </c>
      <c r="G94" s="6">
        <v>4</v>
      </c>
      <c r="H94" s="11">
        <v>3.3600000000000012</v>
      </c>
      <c r="I94" s="8">
        <v>3</v>
      </c>
      <c r="J94" s="9">
        <v>3</v>
      </c>
      <c r="K94" s="10">
        <v>3</v>
      </c>
      <c r="L94" s="11">
        <v>3.01</v>
      </c>
    </row>
    <row r="95" spans="2:12" x14ac:dyDescent="0.25">
      <c r="B95" s="1">
        <v>3.004</v>
      </c>
      <c r="C95" s="7">
        <v>2</v>
      </c>
      <c r="D95" s="2">
        <v>4.0190000000000001</v>
      </c>
      <c r="E95" s="3">
        <v>4</v>
      </c>
      <c r="F95" s="4">
        <v>5</v>
      </c>
      <c r="G95" s="6">
        <v>4</v>
      </c>
      <c r="H95" s="11">
        <v>3.3600000000000012</v>
      </c>
      <c r="I95" s="8">
        <v>3</v>
      </c>
      <c r="J95" s="9">
        <v>3</v>
      </c>
      <c r="K95" s="10">
        <v>3</v>
      </c>
      <c r="L95" s="11">
        <v>3.0059999999999998</v>
      </c>
    </row>
    <row r="96" spans="2:12" x14ac:dyDescent="0.25">
      <c r="B96" s="1">
        <v>3.008</v>
      </c>
      <c r="C96" s="7">
        <v>3</v>
      </c>
      <c r="D96" s="2">
        <v>4.0190000000000001</v>
      </c>
      <c r="E96" s="3">
        <v>4</v>
      </c>
      <c r="F96" s="4">
        <v>5</v>
      </c>
      <c r="G96" s="6">
        <v>4</v>
      </c>
      <c r="H96" s="11">
        <v>3.3600000000000012</v>
      </c>
      <c r="I96" s="8">
        <v>3</v>
      </c>
      <c r="J96" s="9">
        <v>3</v>
      </c>
      <c r="K96" s="10">
        <v>3</v>
      </c>
      <c r="L96" s="11">
        <v>3.0059999999999998</v>
      </c>
    </row>
    <row r="97" spans="2:12" x14ac:dyDescent="0.25">
      <c r="B97" s="1">
        <v>3.01</v>
      </c>
      <c r="C97" s="7">
        <v>2</v>
      </c>
      <c r="D97" s="2">
        <v>4.0190000000000001</v>
      </c>
      <c r="E97" s="3">
        <v>4</v>
      </c>
      <c r="F97" s="4">
        <v>4</v>
      </c>
      <c r="G97" s="6">
        <v>4</v>
      </c>
      <c r="H97" s="11">
        <v>3.3600000000000012</v>
      </c>
      <c r="I97" s="8">
        <v>3</v>
      </c>
      <c r="J97" s="9">
        <v>3</v>
      </c>
      <c r="K97" s="10">
        <v>3</v>
      </c>
      <c r="L97" s="11">
        <v>3.0059999999999998</v>
      </c>
    </row>
    <row r="98" spans="2:12" x14ac:dyDescent="0.25">
      <c r="B98" s="1">
        <v>3.0049999999999999</v>
      </c>
      <c r="C98" s="7">
        <v>14</v>
      </c>
      <c r="D98" s="2">
        <v>3.02</v>
      </c>
      <c r="E98" s="3">
        <v>4</v>
      </c>
      <c r="F98" s="4">
        <v>4</v>
      </c>
      <c r="G98" s="6">
        <v>4</v>
      </c>
      <c r="H98" s="11">
        <v>3.3599999999999994</v>
      </c>
      <c r="I98" s="8">
        <v>3</v>
      </c>
      <c r="J98" s="9">
        <v>3</v>
      </c>
      <c r="K98" s="10">
        <v>3</v>
      </c>
      <c r="L98" s="11">
        <v>3.0019999999999998</v>
      </c>
    </row>
    <row r="99" spans="2:12" x14ac:dyDescent="0.25">
      <c r="B99" s="1">
        <v>4.0069999999999997</v>
      </c>
      <c r="C99" s="7">
        <v>4</v>
      </c>
      <c r="D99" s="2">
        <v>3.02</v>
      </c>
      <c r="E99" s="3">
        <v>4</v>
      </c>
      <c r="F99" s="4">
        <v>4</v>
      </c>
      <c r="G99" s="6">
        <v>4</v>
      </c>
      <c r="H99" s="11">
        <v>3.3599999999999994</v>
      </c>
      <c r="I99" s="8">
        <v>3</v>
      </c>
      <c r="J99" s="9">
        <v>3</v>
      </c>
      <c r="K99" s="10">
        <v>3</v>
      </c>
      <c r="L99" s="11">
        <v>3.0019999999999998</v>
      </c>
    </row>
    <row r="100" spans="2:12" x14ac:dyDescent="0.25">
      <c r="B100" s="1">
        <v>2.0030000000000001</v>
      </c>
      <c r="C100" s="7">
        <v>3</v>
      </c>
      <c r="D100" s="2">
        <v>3.02</v>
      </c>
      <c r="E100" s="3">
        <v>3</v>
      </c>
      <c r="F100" s="4">
        <v>4</v>
      </c>
      <c r="G100" s="6">
        <v>4</v>
      </c>
      <c r="H100" s="11">
        <v>3.3599999999999994</v>
      </c>
      <c r="I100" s="8">
        <v>3</v>
      </c>
      <c r="J100" s="9">
        <v>3</v>
      </c>
      <c r="K100" s="10">
        <v>3</v>
      </c>
      <c r="L100" s="11">
        <v>3.0019999999999998</v>
      </c>
    </row>
    <row r="101" spans="2:12" x14ac:dyDescent="0.25">
      <c r="B101" s="1">
        <v>8.01</v>
      </c>
      <c r="C101" s="7">
        <v>4</v>
      </c>
      <c r="D101" s="2">
        <v>3.016</v>
      </c>
      <c r="E101" s="3">
        <v>3</v>
      </c>
      <c r="F101" s="4">
        <v>4</v>
      </c>
      <c r="G101" s="6">
        <v>4</v>
      </c>
      <c r="H101" s="11">
        <v>3.3599999999999994</v>
      </c>
      <c r="I101" s="8">
        <v>3</v>
      </c>
      <c r="J101" s="9">
        <v>3</v>
      </c>
      <c r="K101" s="10">
        <v>3</v>
      </c>
      <c r="L101" s="11">
        <v>3.0019999999999998</v>
      </c>
    </row>
    <row r="102" spans="2:12" x14ac:dyDescent="0.25">
      <c r="B102" s="1">
        <v>2.0030000000000001</v>
      </c>
      <c r="C102" s="7">
        <v>5</v>
      </c>
      <c r="D102" s="2">
        <v>3.016</v>
      </c>
      <c r="E102" s="3">
        <v>3</v>
      </c>
      <c r="F102" s="4">
        <v>4</v>
      </c>
      <c r="G102" s="6">
        <v>4</v>
      </c>
      <c r="H102" s="11">
        <v>3.3599999999999994</v>
      </c>
      <c r="I102" s="8">
        <v>3</v>
      </c>
      <c r="J102" s="9">
        <v>3</v>
      </c>
      <c r="K102" s="10">
        <v>3</v>
      </c>
      <c r="L102" s="11">
        <v>3.0019999999999998</v>
      </c>
    </row>
    <row r="103" spans="2:12" x14ac:dyDescent="0.25">
      <c r="B103" s="1">
        <v>4.0060000000000002</v>
      </c>
      <c r="C103" s="7">
        <v>3</v>
      </c>
      <c r="D103" s="2">
        <v>3.016</v>
      </c>
      <c r="E103" s="3">
        <v>3</v>
      </c>
      <c r="F103" s="4">
        <v>4</v>
      </c>
      <c r="G103" s="6">
        <v>4</v>
      </c>
      <c r="H103" s="11">
        <v>3.3590000000000018</v>
      </c>
      <c r="I103" s="8">
        <v>3</v>
      </c>
      <c r="J103" s="9">
        <v>3</v>
      </c>
      <c r="K103" s="10">
        <v>3</v>
      </c>
      <c r="L103" s="11">
        <v>3.0019999999999998</v>
      </c>
    </row>
    <row r="104" spans="2:12" x14ac:dyDescent="0.25">
      <c r="B104" s="1">
        <v>3.0049999999999999</v>
      </c>
      <c r="C104" s="7">
        <v>9</v>
      </c>
      <c r="D104" s="2">
        <v>3.0150000000000001</v>
      </c>
      <c r="E104" s="3">
        <v>3</v>
      </c>
      <c r="F104" s="4">
        <v>4</v>
      </c>
      <c r="G104" s="6">
        <v>4</v>
      </c>
      <c r="H104" s="11">
        <v>3.3590000000000018</v>
      </c>
      <c r="I104" s="8">
        <v>3</v>
      </c>
      <c r="J104" s="9">
        <v>3</v>
      </c>
      <c r="K104" s="10">
        <v>3</v>
      </c>
      <c r="L104" s="11">
        <v>3.0019999999999998</v>
      </c>
    </row>
    <row r="105" spans="2:12" x14ac:dyDescent="0.25">
      <c r="B105" s="1">
        <v>3.0049999999999999</v>
      </c>
      <c r="C105" s="7">
        <v>2</v>
      </c>
      <c r="D105" s="2">
        <v>3.0150000000000001</v>
      </c>
      <c r="E105" s="3">
        <v>3</v>
      </c>
      <c r="F105" s="4">
        <v>4</v>
      </c>
      <c r="G105" s="6">
        <v>4</v>
      </c>
      <c r="H105" s="11">
        <v>3.3590000000000009</v>
      </c>
      <c r="I105" s="8">
        <v>3</v>
      </c>
      <c r="J105" s="9">
        <v>3</v>
      </c>
      <c r="K105" s="10">
        <v>3</v>
      </c>
      <c r="L105" s="11">
        <v>3.0019999999999998</v>
      </c>
    </row>
    <row r="106" spans="2:12" x14ac:dyDescent="0.25">
      <c r="B106" s="1">
        <v>3.01</v>
      </c>
      <c r="C106" s="7">
        <v>2</v>
      </c>
      <c r="D106" s="2">
        <v>3.0150000000000001</v>
      </c>
      <c r="E106" s="3">
        <v>3</v>
      </c>
      <c r="F106" s="4">
        <v>4</v>
      </c>
      <c r="G106" s="6">
        <v>4</v>
      </c>
      <c r="H106" s="11">
        <v>3.359</v>
      </c>
      <c r="I106" s="8">
        <v>3</v>
      </c>
      <c r="J106" s="9">
        <v>3</v>
      </c>
      <c r="K106" s="10">
        <v>3</v>
      </c>
      <c r="L106" s="11">
        <v>3.0019999999999998</v>
      </c>
    </row>
    <row r="107" spans="2:12" x14ac:dyDescent="0.25">
      <c r="B107" s="1">
        <v>4.01</v>
      </c>
      <c r="C107" s="7">
        <v>3</v>
      </c>
      <c r="D107" s="2">
        <v>3.0150000000000001</v>
      </c>
      <c r="E107" s="3">
        <v>3</v>
      </c>
      <c r="F107" s="4">
        <v>4</v>
      </c>
      <c r="G107" s="6">
        <v>3</v>
      </c>
      <c r="H107" s="11">
        <v>3.359</v>
      </c>
      <c r="I107" s="8">
        <v>3</v>
      </c>
      <c r="J107" s="9">
        <v>3</v>
      </c>
      <c r="K107" s="10">
        <v>3</v>
      </c>
      <c r="L107" s="11">
        <v>3.0009999999999999</v>
      </c>
    </row>
    <row r="108" spans="2:12" x14ac:dyDescent="0.25">
      <c r="B108" s="1">
        <v>4</v>
      </c>
      <c r="C108" s="7">
        <v>3</v>
      </c>
      <c r="D108" s="2">
        <v>3.0150000000000001</v>
      </c>
      <c r="E108" s="3">
        <v>3</v>
      </c>
      <c r="F108" s="4">
        <v>4</v>
      </c>
      <c r="G108" s="6">
        <v>3</v>
      </c>
      <c r="H108" s="11">
        <v>3.359</v>
      </c>
      <c r="I108" s="8">
        <v>3</v>
      </c>
      <c r="J108" s="9">
        <v>3</v>
      </c>
      <c r="K108" s="10">
        <v>3</v>
      </c>
      <c r="L108" s="11">
        <v>3.0009999999999999</v>
      </c>
    </row>
    <row r="109" spans="2:12" x14ac:dyDescent="0.25">
      <c r="B109" s="1">
        <v>5.008</v>
      </c>
      <c r="C109" s="7">
        <v>3</v>
      </c>
      <c r="D109" s="2">
        <v>3.0150000000000001</v>
      </c>
      <c r="E109" s="3">
        <v>3</v>
      </c>
      <c r="F109" s="4">
        <v>4</v>
      </c>
      <c r="G109" s="6">
        <v>3</v>
      </c>
      <c r="H109" s="11">
        <v>3.359</v>
      </c>
      <c r="I109" s="8">
        <v>3</v>
      </c>
      <c r="J109" s="9">
        <v>3</v>
      </c>
      <c r="K109" s="10">
        <v>3</v>
      </c>
      <c r="L109" s="11">
        <v>3.0009999999999999</v>
      </c>
    </row>
    <row r="110" spans="2:12" x14ac:dyDescent="0.25">
      <c r="B110" s="1">
        <v>2.0030000000000001</v>
      </c>
      <c r="C110" s="7">
        <v>3</v>
      </c>
      <c r="D110" s="2">
        <v>3.0150000000000001</v>
      </c>
      <c r="E110" s="3">
        <v>3</v>
      </c>
      <c r="F110" s="4">
        <v>4</v>
      </c>
      <c r="G110" s="6">
        <v>3</v>
      </c>
      <c r="H110" s="11">
        <v>3.3589999999999991</v>
      </c>
      <c r="I110" s="8">
        <v>3</v>
      </c>
      <c r="J110" s="9">
        <v>3</v>
      </c>
      <c r="K110" s="10">
        <v>3</v>
      </c>
      <c r="L110" s="11">
        <v>3.0009999999999999</v>
      </c>
    </row>
    <row r="111" spans="2:12" x14ac:dyDescent="0.25">
      <c r="B111" s="1">
        <v>4.0060000000000002</v>
      </c>
      <c r="C111" s="7">
        <v>4</v>
      </c>
      <c r="D111" s="2">
        <v>3.0150000000000001</v>
      </c>
      <c r="E111" s="3">
        <v>3</v>
      </c>
      <c r="F111" s="4">
        <v>4</v>
      </c>
      <c r="G111" s="6">
        <v>3</v>
      </c>
      <c r="H111" s="11">
        <v>2.240000000000002</v>
      </c>
      <c r="I111" s="8">
        <v>3</v>
      </c>
      <c r="J111" s="9">
        <v>3</v>
      </c>
      <c r="K111" s="10">
        <v>3</v>
      </c>
      <c r="L111" s="11">
        <v>3.0009999999999999</v>
      </c>
    </row>
    <row r="112" spans="2:12" x14ac:dyDescent="0.25">
      <c r="B112" s="1">
        <v>3.01</v>
      </c>
      <c r="C112" s="7">
        <v>2</v>
      </c>
      <c r="D112" s="2">
        <v>3.0150000000000001</v>
      </c>
      <c r="E112" s="3">
        <v>3</v>
      </c>
      <c r="F112" s="4">
        <v>4</v>
      </c>
      <c r="G112" s="6">
        <v>3</v>
      </c>
      <c r="H112" s="11">
        <v>2.240000000000002</v>
      </c>
      <c r="I112" s="8">
        <v>3</v>
      </c>
      <c r="J112" s="9">
        <v>3</v>
      </c>
      <c r="K112" s="10">
        <v>3</v>
      </c>
      <c r="L112" s="11">
        <v>3.0009999999999999</v>
      </c>
    </row>
    <row r="113" spans="2:12" x14ac:dyDescent="0.25">
      <c r="B113" s="1">
        <v>5.01</v>
      </c>
      <c r="C113" s="7">
        <v>3</v>
      </c>
      <c r="D113" s="2">
        <v>3.0150000000000001</v>
      </c>
      <c r="E113" s="3">
        <v>3</v>
      </c>
      <c r="F113" s="4">
        <v>4</v>
      </c>
      <c r="G113" s="6">
        <v>3</v>
      </c>
      <c r="H113" s="11">
        <v>2.240000000000002</v>
      </c>
      <c r="I113" s="8">
        <v>3</v>
      </c>
      <c r="J113" s="9">
        <v>3</v>
      </c>
      <c r="K113" s="10">
        <v>3</v>
      </c>
      <c r="L113" s="11">
        <v>3.0009999999999999</v>
      </c>
    </row>
    <row r="114" spans="2:12" x14ac:dyDescent="0.25">
      <c r="B114" s="1">
        <v>9.01</v>
      </c>
      <c r="C114" s="7">
        <v>3</v>
      </c>
      <c r="D114" s="2">
        <v>3.0150000000000001</v>
      </c>
      <c r="E114" s="3">
        <v>3</v>
      </c>
      <c r="F114" s="4">
        <v>4</v>
      </c>
      <c r="G114" s="6">
        <v>3</v>
      </c>
      <c r="H114" s="11">
        <v>2.240000000000002</v>
      </c>
      <c r="I114" s="8">
        <v>3</v>
      </c>
      <c r="J114" s="9">
        <v>3</v>
      </c>
      <c r="K114" s="10">
        <v>3</v>
      </c>
      <c r="L114" s="11">
        <v>3.0009999999999999</v>
      </c>
    </row>
    <row r="115" spans="2:12" x14ac:dyDescent="0.25">
      <c r="B115" s="1">
        <v>3.004</v>
      </c>
      <c r="C115" s="7">
        <v>3</v>
      </c>
      <c r="D115" s="2">
        <v>3.0150000000000001</v>
      </c>
      <c r="E115" s="3">
        <v>3</v>
      </c>
      <c r="F115" s="4">
        <v>4</v>
      </c>
      <c r="G115" s="6">
        <v>3</v>
      </c>
      <c r="H115" s="11">
        <v>2.240000000000002</v>
      </c>
      <c r="I115" s="8">
        <v>3</v>
      </c>
      <c r="J115" s="9">
        <v>3</v>
      </c>
      <c r="K115" s="10">
        <v>3</v>
      </c>
      <c r="L115" s="11">
        <v>3.0009999999999999</v>
      </c>
    </row>
    <row r="116" spans="2:12" x14ac:dyDescent="0.25">
      <c r="B116" s="1">
        <v>5</v>
      </c>
      <c r="C116" s="7">
        <v>5</v>
      </c>
      <c r="D116" s="2">
        <v>3.0150000000000001</v>
      </c>
      <c r="E116" s="3">
        <v>3</v>
      </c>
      <c r="F116" s="4">
        <v>4</v>
      </c>
      <c r="G116" s="6">
        <v>3</v>
      </c>
      <c r="H116" s="11">
        <v>2.240000000000002</v>
      </c>
      <c r="I116" s="8">
        <v>3</v>
      </c>
      <c r="J116" s="9">
        <v>3</v>
      </c>
      <c r="K116" s="10">
        <v>3</v>
      </c>
      <c r="L116" s="11">
        <v>3.0009999999999999</v>
      </c>
    </row>
    <row r="117" spans="2:12" x14ac:dyDescent="0.25">
      <c r="B117" s="1">
        <v>4.01</v>
      </c>
      <c r="C117" s="7">
        <v>3</v>
      </c>
      <c r="D117" s="2">
        <v>3.0150000000000001</v>
      </c>
      <c r="E117" s="3">
        <v>3</v>
      </c>
      <c r="F117" s="4">
        <v>4</v>
      </c>
      <c r="G117" s="6">
        <v>3</v>
      </c>
      <c r="H117" s="11">
        <v>2.2400000000000002</v>
      </c>
      <c r="I117" s="8">
        <v>3</v>
      </c>
      <c r="J117" s="9">
        <v>3</v>
      </c>
      <c r="K117" s="10">
        <v>3</v>
      </c>
      <c r="L117" s="11">
        <v>3.0009999999999999</v>
      </c>
    </row>
    <row r="118" spans="2:12" x14ac:dyDescent="0.25">
      <c r="B118" s="1">
        <v>8.0069999999999997</v>
      </c>
      <c r="C118" s="7">
        <v>2</v>
      </c>
      <c r="D118" s="2">
        <v>3.0139999999999998</v>
      </c>
      <c r="E118" s="3">
        <v>3</v>
      </c>
      <c r="F118" s="4">
        <v>4</v>
      </c>
      <c r="G118" s="6">
        <v>3</v>
      </c>
      <c r="H118" s="11">
        <v>2.2400000000000002</v>
      </c>
      <c r="I118" s="8">
        <v>3</v>
      </c>
      <c r="J118" s="9">
        <v>3</v>
      </c>
      <c r="K118" s="10">
        <v>3</v>
      </c>
      <c r="L118" s="11">
        <v>3.0009999999999999</v>
      </c>
    </row>
    <row r="119" spans="2:12" x14ac:dyDescent="0.25">
      <c r="B119" s="1">
        <v>3.004</v>
      </c>
      <c r="C119" s="7">
        <v>4</v>
      </c>
      <c r="D119" s="2">
        <v>3.0139999999999998</v>
      </c>
      <c r="E119" s="3">
        <v>3</v>
      </c>
      <c r="F119" s="4">
        <v>4</v>
      </c>
      <c r="G119" s="6">
        <v>3</v>
      </c>
      <c r="H119" s="11">
        <v>2.2400000000000002</v>
      </c>
      <c r="I119" s="8">
        <v>3</v>
      </c>
      <c r="J119" s="9">
        <v>3</v>
      </c>
      <c r="K119" s="10">
        <v>3</v>
      </c>
      <c r="L119" s="11">
        <v>3.0009999999999999</v>
      </c>
    </row>
    <row r="120" spans="2:12" x14ac:dyDescent="0.25">
      <c r="B120" s="1">
        <v>2.0099999999999998</v>
      </c>
      <c r="C120" s="7">
        <v>3</v>
      </c>
      <c r="D120" s="2">
        <v>3.0139999999999998</v>
      </c>
      <c r="E120" s="3">
        <v>3</v>
      </c>
      <c r="F120" s="4">
        <v>4</v>
      </c>
      <c r="G120" s="6">
        <v>3</v>
      </c>
      <c r="H120" s="11">
        <v>2.2399999999999993</v>
      </c>
      <c r="I120" s="8">
        <v>3</v>
      </c>
      <c r="J120" s="9">
        <v>3</v>
      </c>
      <c r="K120" s="10">
        <v>3</v>
      </c>
      <c r="L120" s="11">
        <v>3.0009999999999999</v>
      </c>
    </row>
    <row r="121" spans="2:12" x14ac:dyDescent="0.25">
      <c r="B121" s="1">
        <v>5.008</v>
      </c>
      <c r="C121" s="7">
        <v>3</v>
      </c>
      <c r="D121" s="2">
        <v>3.0139999999999998</v>
      </c>
      <c r="E121" s="3">
        <v>3</v>
      </c>
      <c r="F121" s="4">
        <v>4</v>
      </c>
      <c r="G121" s="6">
        <v>3</v>
      </c>
      <c r="H121" s="11">
        <v>2.2399999999999993</v>
      </c>
      <c r="I121" s="8">
        <v>3</v>
      </c>
      <c r="J121" s="9">
        <v>3</v>
      </c>
      <c r="K121" s="10">
        <v>3</v>
      </c>
      <c r="L121" s="11">
        <v>3.0009999999999999</v>
      </c>
    </row>
    <row r="122" spans="2:12" x14ac:dyDescent="0.25">
      <c r="B122" s="1">
        <v>3.0049999999999999</v>
      </c>
      <c r="C122" s="7">
        <v>6</v>
      </c>
      <c r="D122" s="2">
        <v>3.0139999999999998</v>
      </c>
      <c r="E122" s="3">
        <v>3</v>
      </c>
      <c r="F122" s="4">
        <v>3</v>
      </c>
      <c r="G122" s="6">
        <v>3</v>
      </c>
      <c r="H122" s="11">
        <v>2.2399999999999993</v>
      </c>
      <c r="I122" s="8">
        <v>3</v>
      </c>
      <c r="J122" s="9">
        <v>3</v>
      </c>
      <c r="K122" s="10">
        <v>3</v>
      </c>
      <c r="L122" s="11">
        <v>3.0009999999999999</v>
      </c>
    </row>
    <row r="123" spans="2:12" x14ac:dyDescent="0.25">
      <c r="B123" s="1">
        <v>6.01</v>
      </c>
      <c r="C123" s="7">
        <v>4</v>
      </c>
      <c r="D123" s="2">
        <v>3.0139999999999998</v>
      </c>
      <c r="E123" s="3">
        <v>3</v>
      </c>
      <c r="F123" s="4">
        <v>3</v>
      </c>
      <c r="G123" s="6">
        <v>3</v>
      </c>
      <c r="H123" s="11">
        <v>2.2399999999999984</v>
      </c>
      <c r="I123" s="8">
        <v>3</v>
      </c>
      <c r="J123" s="9">
        <v>3</v>
      </c>
      <c r="K123" s="10">
        <v>3</v>
      </c>
      <c r="L123" s="11">
        <v>3.0009999999999999</v>
      </c>
    </row>
    <row r="124" spans="2:12" x14ac:dyDescent="0.25">
      <c r="B124" s="1">
        <v>4.01</v>
      </c>
      <c r="C124" s="7">
        <v>3</v>
      </c>
      <c r="D124" s="2">
        <v>6.03</v>
      </c>
      <c r="E124" s="3">
        <v>6</v>
      </c>
      <c r="F124" s="4">
        <v>14</v>
      </c>
      <c r="G124" s="6">
        <v>12</v>
      </c>
      <c r="H124" s="11">
        <v>10.080000000000002</v>
      </c>
      <c r="I124" s="8">
        <v>2</v>
      </c>
      <c r="J124" s="9">
        <v>3</v>
      </c>
      <c r="K124" s="10">
        <v>3</v>
      </c>
      <c r="L124" s="11">
        <v>3.0009999999999999</v>
      </c>
    </row>
    <row r="125" spans="2:12" x14ac:dyDescent="0.25">
      <c r="B125" s="1">
        <v>4.0060000000000002</v>
      </c>
      <c r="C125" s="7">
        <v>3</v>
      </c>
      <c r="D125" s="2">
        <v>5.03</v>
      </c>
      <c r="E125" s="3">
        <v>6</v>
      </c>
      <c r="F125" s="4">
        <v>13</v>
      </c>
      <c r="G125" s="6">
        <v>7</v>
      </c>
      <c r="H125" s="11">
        <v>5.6010000000000009</v>
      </c>
      <c r="I125" s="8">
        <v>2</v>
      </c>
      <c r="J125" s="9">
        <v>3</v>
      </c>
      <c r="K125" s="10">
        <v>3</v>
      </c>
      <c r="L125" s="11">
        <v>3.0009999999999999</v>
      </c>
    </row>
    <row r="126" spans="2:12" x14ac:dyDescent="0.25">
      <c r="B126" s="1">
        <v>5.0030000000000001</v>
      </c>
      <c r="C126" s="7">
        <v>4</v>
      </c>
      <c r="D126" s="2">
        <v>4.0199999999999996</v>
      </c>
      <c r="E126" s="3">
        <v>4</v>
      </c>
      <c r="F126" s="4">
        <v>7</v>
      </c>
      <c r="G126" s="6">
        <v>4</v>
      </c>
      <c r="H126" s="11">
        <v>4.4800000000000004</v>
      </c>
      <c r="I126" s="8">
        <v>2</v>
      </c>
      <c r="J126" s="9">
        <v>3</v>
      </c>
      <c r="K126" s="10">
        <v>3</v>
      </c>
      <c r="L126" s="11">
        <v>3.0009999999999999</v>
      </c>
    </row>
    <row r="127" spans="2:12" x14ac:dyDescent="0.25">
      <c r="B127" s="1">
        <v>3.008</v>
      </c>
      <c r="C127" s="7">
        <v>2</v>
      </c>
      <c r="D127" s="2">
        <v>4.0199999999999996</v>
      </c>
      <c r="E127" s="3">
        <v>4</v>
      </c>
      <c r="F127" s="4">
        <v>7</v>
      </c>
      <c r="G127" s="6">
        <v>4</v>
      </c>
      <c r="H127" s="11">
        <v>4.4800000000000004</v>
      </c>
      <c r="I127" s="8">
        <v>2</v>
      </c>
      <c r="J127" s="9">
        <v>3</v>
      </c>
      <c r="K127" s="10">
        <v>3</v>
      </c>
      <c r="L127" s="11">
        <v>3.0009999999999999</v>
      </c>
    </row>
    <row r="128" spans="2:12" x14ac:dyDescent="0.25">
      <c r="B128" s="1">
        <v>2.0030000000000001</v>
      </c>
      <c r="C128" s="7">
        <v>3</v>
      </c>
      <c r="D128" s="2">
        <v>4.0199999999999996</v>
      </c>
      <c r="E128" s="3">
        <v>4</v>
      </c>
      <c r="F128" s="4">
        <v>6</v>
      </c>
      <c r="G128" s="6">
        <v>4</v>
      </c>
      <c r="H128" s="11">
        <v>4.4800000000000004</v>
      </c>
      <c r="I128" s="8">
        <v>2</v>
      </c>
      <c r="J128" s="9">
        <v>3</v>
      </c>
      <c r="K128" s="10">
        <v>3</v>
      </c>
      <c r="L128" s="11">
        <v>3.0009999999999999</v>
      </c>
    </row>
    <row r="129" spans="2:12" x14ac:dyDescent="0.25">
      <c r="B129" s="1">
        <v>3.01</v>
      </c>
      <c r="C129" s="7">
        <v>3</v>
      </c>
      <c r="D129" s="2">
        <v>4.0199999999999996</v>
      </c>
      <c r="E129" s="3">
        <v>4</v>
      </c>
      <c r="F129" s="4">
        <v>6</v>
      </c>
      <c r="G129" s="6">
        <v>4</v>
      </c>
      <c r="H129" s="11">
        <v>4.479000000000001</v>
      </c>
      <c r="I129" s="8">
        <v>2</v>
      </c>
      <c r="J129" s="9">
        <v>3</v>
      </c>
      <c r="K129" s="10">
        <v>3</v>
      </c>
      <c r="L129" s="11">
        <v>3.0009999999999999</v>
      </c>
    </row>
    <row r="130" spans="2:12" x14ac:dyDescent="0.25">
      <c r="B130" s="1">
        <v>3.004</v>
      </c>
      <c r="C130" s="7">
        <v>2</v>
      </c>
      <c r="D130" s="2">
        <v>4.0190000000000001</v>
      </c>
      <c r="E130" s="3">
        <v>4</v>
      </c>
      <c r="F130" s="4">
        <v>5</v>
      </c>
      <c r="G130" s="6">
        <v>4</v>
      </c>
      <c r="H130" s="11">
        <v>3.3610000000000007</v>
      </c>
      <c r="I130" s="8">
        <v>2</v>
      </c>
      <c r="J130" s="9">
        <v>3</v>
      </c>
      <c r="K130" s="10">
        <v>3</v>
      </c>
      <c r="L130" s="11">
        <v>3.0009999999999999</v>
      </c>
    </row>
    <row r="131" spans="2:12" x14ac:dyDescent="0.25">
      <c r="B131" s="1">
        <v>4</v>
      </c>
      <c r="C131" s="7">
        <v>2</v>
      </c>
      <c r="D131" s="2">
        <v>4.0190000000000001</v>
      </c>
      <c r="E131" s="3">
        <v>4</v>
      </c>
      <c r="F131" s="4">
        <v>5</v>
      </c>
      <c r="G131" s="6">
        <v>4</v>
      </c>
      <c r="H131" s="11">
        <v>3.3610000000000007</v>
      </c>
      <c r="I131" s="8">
        <v>2</v>
      </c>
      <c r="J131" s="9">
        <v>3</v>
      </c>
      <c r="K131" s="10">
        <v>3</v>
      </c>
      <c r="L131" s="11">
        <v>3.0009999999999999</v>
      </c>
    </row>
    <row r="132" spans="2:12" x14ac:dyDescent="0.25">
      <c r="B132" s="1">
        <v>3</v>
      </c>
      <c r="C132" s="7">
        <v>2</v>
      </c>
      <c r="D132" s="2">
        <v>4.0190000000000001</v>
      </c>
      <c r="E132" s="3">
        <v>4</v>
      </c>
      <c r="F132" s="4">
        <v>5</v>
      </c>
      <c r="G132" s="6">
        <v>4</v>
      </c>
      <c r="H132" s="11">
        <v>3.3609999999999989</v>
      </c>
      <c r="I132" s="8">
        <v>2</v>
      </c>
      <c r="J132" s="9">
        <v>3</v>
      </c>
      <c r="K132" s="10">
        <v>3</v>
      </c>
      <c r="L132" s="11">
        <v>3.0009999999999999</v>
      </c>
    </row>
    <row r="133" spans="2:12" x14ac:dyDescent="0.25">
      <c r="B133" s="1">
        <v>5.0110000000000001</v>
      </c>
      <c r="C133" s="7">
        <v>2</v>
      </c>
      <c r="D133" s="2">
        <v>4.0190000000000001</v>
      </c>
      <c r="E133" s="3">
        <v>4</v>
      </c>
      <c r="F133" s="4">
        <v>5</v>
      </c>
      <c r="G133" s="6">
        <v>4</v>
      </c>
      <c r="H133" s="11">
        <v>3.3600000000000012</v>
      </c>
      <c r="I133" s="8">
        <v>2</v>
      </c>
      <c r="J133" s="9">
        <v>3</v>
      </c>
      <c r="K133" s="10">
        <v>3</v>
      </c>
      <c r="L133" s="11">
        <v>3.0009999999999999</v>
      </c>
    </row>
    <row r="134" spans="2:12" x14ac:dyDescent="0.25">
      <c r="B134" s="1">
        <v>6.01</v>
      </c>
      <c r="C134" s="7">
        <v>3</v>
      </c>
      <c r="D134" s="2">
        <v>3.02</v>
      </c>
      <c r="E134" s="3">
        <v>4</v>
      </c>
      <c r="F134" s="4">
        <v>4</v>
      </c>
      <c r="G134" s="6">
        <v>4</v>
      </c>
      <c r="H134" s="11">
        <v>3.3599999999999994</v>
      </c>
      <c r="I134" s="8">
        <v>2</v>
      </c>
      <c r="J134" s="9">
        <v>3</v>
      </c>
      <c r="K134" s="10">
        <v>3</v>
      </c>
      <c r="L134" s="11">
        <v>3.0009999999999999</v>
      </c>
    </row>
    <row r="135" spans="2:12" x14ac:dyDescent="0.25">
      <c r="B135" s="1">
        <v>7.0060000000000002</v>
      </c>
      <c r="C135" s="7">
        <v>5</v>
      </c>
      <c r="D135" s="2">
        <v>3.016</v>
      </c>
      <c r="E135" s="3">
        <v>3</v>
      </c>
      <c r="F135" s="4">
        <v>4</v>
      </c>
      <c r="G135" s="6">
        <v>4</v>
      </c>
      <c r="H135" s="11">
        <v>3.3599999999999994</v>
      </c>
      <c r="I135" s="8">
        <v>2</v>
      </c>
      <c r="J135" s="9">
        <v>3</v>
      </c>
      <c r="K135" s="10">
        <v>3</v>
      </c>
      <c r="L135" s="11">
        <v>3</v>
      </c>
    </row>
    <row r="136" spans="2:12" x14ac:dyDescent="0.25">
      <c r="B136" s="1">
        <v>3.004</v>
      </c>
      <c r="C136" s="7">
        <v>4</v>
      </c>
      <c r="D136" s="2">
        <v>3.0150000000000001</v>
      </c>
      <c r="E136" s="3">
        <v>3</v>
      </c>
      <c r="F136" s="4">
        <v>4</v>
      </c>
      <c r="G136" s="6">
        <v>4</v>
      </c>
      <c r="H136" s="11">
        <v>3.359</v>
      </c>
      <c r="I136" s="8">
        <v>2</v>
      </c>
      <c r="J136" s="9">
        <v>3</v>
      </c>
      <c r="K136" s="10">
        <v>3</v>
      </c>
      <c r="L136" s="11">
        <v>3</v>
      </c>
    </row>
    <row r="137" spans="2:12" x14ac:dyDescent="0.25">
      <c r="B137" s="1">
        <v>10.01</v>
      </c>
      <c r="C137" s="7">
        <v>5</v>
      </c>
      <c r="D137" s="2">
        <v>3.0150000000000001</v>
      </c>
      <c r="E137" s="3">
        <v>3</v>
      </c>
      <c r="F137" s="4">
        <v>4</v>
      </c>
      <c r="G137" s="6">
        <v>3</v>
      </c>
      <c r="H137" s="11">
        <v>3.359</v>
      </c>
      <c r="I137" s="8">
        <v>2</v>
      </c>
      <c r="J137" s="9">
        <v>3</v>
      </c>
      <c r="K137" s="10">
        <v>3</v>
      </c>
      <c r="L137" s="11">
        <v>3</v>
      </c>
    </row>
    <row r="138" spans="2:12" x14ac:dyDescent="0.25">
      <c r="B138" s="1">
        <v>2.0070000000000001</v>
      </c>
      <c r="C138" s="7">
        <v>4</v>
      </c>
      <c r="D138" s="2">
        <v>3.0150000000000001</v>
      </c>
      <c r="E138" s="3">
        <v>3</v>
      </c>
      <c r="F138" s="4">
        <v>4</v>
      </c>
      <c r="G138" s="6">
        <v>3</v>
      </c>
      <c r="H138" s="11">
        <v>3.359</v>
      </c>
      <c r="I138" s="8">
        <v>2</v>
      </c>
      <c r="J138" s="9">
        <v>3</v>
      </c>
      <c r="K138" s="10">
        <v>3</v>
      </c>
      <c r="L138" s="11">
        <v>3</v>
      </c>
    </row>
    <row r="139" spans="2:12" x14ac:dyDescent="0.25">
      <c r="B139" s="1">
        <v>3.004</v>
      </c>
      <c r="C139" s="7">
        <v>16</v>
      </c>
      <c r="D139" s="2">
        <v>3.0150000000000001</v>
      </c>
      <c r="E139" s="3">
        <v>3</v>
      </c>
      <c r="F139" s="4">
        <v>4</v>
      </c>
      <c r="G139" s="6">
        <v>3</v>
      </c>
      <c r="H139" s="11">
        <v>2.2409999999999997</v>
      </c>
      <c r="I139" s="8">
        <v>2</v>
      </c>
      <c r="J139" s="9">
        <v>3</v>
      </c>
      <c r="K139" s="10">
        <v>3</v>
      </c>
      <c r="L139" s="11">
        <v>3</v>
      </c>
    </row>
    <row r="140" spans="2:12" x14ac:dyDescent="0.25">
      <c r="B140" s="1">
        <v>5.008</v>
      </c>
      <c r="C140" s="7">
        <v>2</v>
      </c>
      <c r="D140" s="2">
        <v>3.0150000000000001</v>
      </c>
      <c r="E140" s="3">
        <v>3</v>
      </c>
      <c r="F140" s="4">
        <v>4</v>
      </c>
      <c r="G140" s="6">
        <v>3</v>
      </c>
      <c r="H140" s="11">
        <v>2.240000000000002</v>
      </c>
      <c r="I140" s="8">
        <v>2</v>
      </c>
      <c r="J140" s="9">
        <v>3</v>
      </c>
      <c r="K140" s="10">
        <v>3</v>
      </c>
      <c r="L140" s="11">
        <v>3</v>
      </c>
    </row>
    <row r="141" spans="2:12" x14ac:dyDescent="0.25">
      <c r="B141" s="1">
        <v>3</v>
      </c>
      <c r="C141" s="7">
        <v>4</v>
      </c>
      <c r="D141" s="2">
        <v>3.0150000000000001</v>
      </c>
      <c r="E141" s="3">
        <v>3</v>
      </c>
      <c r="F141" s="4">
        <v>4</v>
      </c>
      <c r="G141" s="6">
        <v>3</v>
      </c>
      <c r="H141" s="11">
        <v>2.240000000000002</v>
      </c>
      <c r="I141" s="8">
        <v>2</v>
      </c>
      <c r="J141" s="9">
        <v>3</v>
      </c>
      <c r="K141" s="10">
        <v>3</v>
      </c>
      <c r="L141" s="11">
        <v>3</v>
      </c>
    </row>
    <row r="142" spans="2:12" x14ac:dyDescent="0.25">
      <c r="B142" s="1">
        <v>4.0060000000000002</v>
      </c>
      <c r="C142" s="7">
        <v>2</v>
      </c>
      <c r="D142" s="2">
        <v>5.0209999999999999</v>
      </c>
      <c r="E142" s="3">
        <v>5</v>
      </c>
      <c r="F142" s="4">
        <v>10</v>
      </c>
      <c r="G142" s="6">
        <v>5</v>
      </c>
      <c r="H142" s="11">
        <v>4.4810000000000016</v>
      </c>
      <c r="I142" s="8"/>
      <c r="J142" s="9">
        <v>3</v>
      </c>
      <c r="K142" s="10">
        <v>3</v>
      </c>
      <c r="L142" s="11">
        <v>3</v>
      </c>
    </row>
    <row r="143" spans="2:12" x14ac:dyDescent="0.25">
      <c r="B143" s="1">
        <v>4.01</v>
      </c>
      <c r="C143" s="7">
        <v>4</v>
      </c>
      <c r="D143" s="2">
        <v>3.0139999999999998</v>
      </c>
      <c r="E143" s="3">
        <v>3</v>
      </c>
      <c r="F143" s="4">
        <v>3</v>
      </c>
      <c r="G143" s="6">
        <v>3</v>
      </c>
      <c r="H143" s="11">
        <v>2.2399999999999984</v>
      </c>
      <c r="I143" s="8"/>
      <c r="J143" s="9">
        <v>3</v>
      </c>
      <c r="K143" s="10">
        <v>3</v>
      </c>
      <c r="L143" s="11">
        <v>3</v>
      </c>
    </row>
    <row r="144" spans="2:12" x14ac:dyDescent="0.25">
      <c r="B144" s="1">
        <v>6.01</v>
      </c>
      <c r="C144" s="7">
        <v>3</v>
      </c>
      <c r="D144" s="2">
        <v>3.0139999999999998</v>
      </c>
      <c r="E144" s="3">
        <v>3</v>
      </c>
      <c r="F144" s="4">
        <v>3</v>
      </c>
      <c r="G144" s="6">
        <v>3</v>
      </c>
      <c r="H144" s="11">
        <v>2.2399999999999949</v>
      </c>
      <c r="I144" s="8"/>
      <c r="J144" s="9">
        <v>3</v>
      </c>
      <c r="K144" s="10">
        <v>3</v>
      </c>
      <c r="L144" s="11">
        <v>3</v>
      </c>
    </row>
    <row r="145" spans="2:12" x14ac:dyDescent="0.25">
      <c r="B145" s="1">
        <v>4.0060000000000002</v>
      </c>
      <c r="C145" s="7">
        <v>2</v>
      </c>
      <c r="D145" s="2">
        <v>3.0139999999999998</v>
      </c>
      <c r="E145" s="3">
        <v>3</v>
      </c>
      <c r="F145" s="4">
        <v>3</v>
      </c>
      <c r="G145" s="6">
        <v>3</v>
      </c>
      <c r="H145" s="11">
        <v>2.2399999999999949</v>
      </c>
      <c r="I145" s="8"/>
      <c r="J145" s="9">
        <v>3</v>
      </c>
      <c r="K145" s="10">
        <v>3</v>
      </c>
      <c r="L145" s="11">
        <v>3</v>
      </c>
    </row>
    <row r="146" spans="2:12" x14ac:dyDescent="0.25">
      <c r="B146" s="1">
        <v>3.0049999999999999</v>
      </c>
      <c r="C146" s="7">
        <v>4</v>
      </c>
      <c r="D146" s="2">
        <v>3.0139999999999998</v>
      </c>
      <c r="E146" s="3">
        <v>3</v>
      </c>
      <c r="F146" s="4">
        <v>3</v>
      </c>
      <c r="G146" s="6">
        <v>3</v>
      </c>
      <c r="H146" s="11">
        <v>2.2390000000000008</v>
      </c>
      <c r="J146" s="9">
        <v>3</v>
      </c>
      <c r="K146" s="10">
        <v>3</v>
      </c>
      <c r="L146" s="11">
        <v>3</v>
      </c>
    </row>
    <row r="147" spans="2:12" x14ac:dyDescent="0.25">
      <c r="B147" s="1">
        <v>3.004</v>
      </c>
      <c r="C147" s="7">
        <v>4</v>
      </c>
      <c r="D147" s="2">
        <v>3.0139999999999998</v>
      </c>
      <c r="E147" s="3">
        <v>3</v>
      </c>
      <c r="F147" s="4">
        <v>3</v>
      </c>
      <c r="G147" s="6">
        <v>3</v>
      </c>
      <c r="H147" s="11">
        <v>2.2390000000000008</v>
      </c>
      <c r="J147" s="9">
        <v>3</v>
      </c>
      <c r="K147" s="10">
        <v>3</v>
      </c>
      <c r="L147" s="11">
        <v>3</v>
      </c>
    </row>
    <row r="148" spans="2:12" x14ac:dyDescent="0.25">
      <c r="B148" s="1">
        <v>10.01</v>
      </c>
      <c r="C148" s="7">
        <v>3</v>
      </c>
      <c r="D148" s="2">
        <v>3.0139999999999998</v>
      </c>
      <c r="E148" s="3">
        <v>3</v>
      </c>
      <c r="F148" s="4">
        <v>3</v>
      </c>
      <c r="G148" s="6">
        <v>3</v>
      </c>
      <c r="H148" s="11">
        <v>2.2390000000000008</v>
      </c>
      <c r="J148" s="9">
        <v>3</v>
      </c>
      <c r="K148" s="10">
        <v>3</v>
      </c>
      <c r="L148" s="11">
        <v>3</v>
      </c>
    </row>
    <row r="149" spans="2:12" x14ac:dyDescent="0.25">
      <c r="B149" s="1">
        <v>9.01</v>
      </c>
      <c r="C149" s="7">
        <v>2</v>
      </c>
      <c r="D149" s="2">
        <v>3.0139999999999998</v>
      </c>
      <c r="E149" s="3">
        <v>3</v>
      </c>
      <c r="F149" s="4">
        <v>3</v>
      </c>
      <c r="G149" s="6">
        <v>3</v>
      </c>
      <c r="H149" s="11">
        <v>2.2390000000000008</v>
      </c>
      <c r="J149" s="9">
        <v>3</v>
      </c>
      <c r="K149" s="10">
        <v>3</v>
      </c>
      <c r="L149" s="11">
        <v>3</v>
      </c>
    </row>
    <row r="150" spans="2:12" x14ac:dyDescent="0.25">
      <c r="B150" s="1">
        <v>7.008</v>
      </c>
      <c r="C150" s="7">
        <v>9</v>
      </c>
      <c r="D150" s="2">
        <v>3.0139999999999998</v>
      </c>
      <c r="E150" s="3">
        <v>3</v>
      </c>
      <c r="F150" s="4">
        <v>3</v>
      </c>
      <c r="G150" s="6">
        <v>3</v>
      </c>
      <c r="H150" s="11">
        <v>2.2390000000000008</v>
      </c>
      <c r="J150" s="9">
        <v>3</v>
      </c>
      <c r="K150" s="10">
        <v>3</v>
      </c>
      <c r="L150" s="11">
        <v>3</v>
      </c>
    </row>
    <row r="151" spans="2:12" x14ac:dyDescent="0.25">
      <c r="B151" s="1">
        <v>4.0060000000000002</v>
      </c>
      <c r="C151" s="7">
        <v>4</v>
      </c>
      <c r="D151" s="2">
        <v>3.0139999999999998</v>
      </c>
      <c r="E151" s="3">
        <v>3</v>
      </c>
      <c r="F151" s="4">
        <v>3</v>
      </c>
      <c r="G151" s="6">
        <v>3</v>
      </c>
      <c r="H151" s="11">
        <v>2.2390000000000008</v>
      </c>
      <c r="J151" s="9">
        <v>3</v>
      </c>
      <c r="K151" s="10">
        <v>3</v>
      </c>
      <c r="L151" s="11">
        <v>3</v>
      </c>
    </row>
    <row r="152" spans="2:12" x14ac:dyDescent="0.25">
      <c r="B152" s="1">
        <v>6.01</v>
      </c>
      <c r="C152" s="7">
        <v>2</v>
      </c>
      <c r="D152" s="2">
        <v>3.0139999999999998</v>
      </c>
      <c r="E152" s="3">
        <v>3</v>
      </c>
      <c r="F152" s="4">
        <v>3</v>
      </c>
      <c r="G152" s="6">
        <v>3</v>
      </c>
      <c r="H152" s="11">
        <v>2.2390000000000008</v>
      </c>
      <c r="J152" s="9">
        <v>3</v>
      </c>
      <c r="K152" s="10">
        <v>3</v>
      </c>
      <c r="L152" s="11">
        <v>3</v>
      </c>
    </row>
    <row r="153" spans="2:12" x14ac:dyDescent="0.25">
      <c r="C153" s="7">
        <v>4</v>
      </c>
      <c r="D153" s="2">
        <v>3.0139999999999998</v>
      </c>
      <c r="E153" s="3">
        <v>3</v>
      </c>
      <c r="F153" s="4">
        <v>3</v>
      </c>
      <c r="G153" s="6">
        <v>3</v>
      </c>
      <c r="H153" s="11">
        <v>2.2390000000000008</v>
      </c>
      <c r="J153" s="9">
        <v>2</v>
      </c>
      <c r="K153" s="10">
        <v>3</v>
      </c>
      <c r="L153" s="11">
        <v>2.9969999999999999</v>
      </c>
    </row>
    <row r="154" spans="2:12" x14ac:dyDescent="0.25">
      <c r="C154" s="7">
        <v>4</v>
      </c>
      <c r="D154" s="2">
        <v>3.0139999999999998</v>
      </c>
      <c r="E154" s="3">
        <v>3</v>
      </c>
      <c r="F154" s="4">
        <v>3</v>
      </c>
      <c r="G154" s="6">
        <v>3</v>
      </c>
      <c r="H154" s="11">
        <v>2.238999999999999</v>
      </c>
      <c r="J154" s="9">
        <v>2</v>
      </c>
      <c r="K154" s="10">
        <v>3</v>
      </c>
      <c r="L154" s="11">
        <v>2.9969999999999999</v>
      </c>
    </row>
    <row r="155" spans="2:12" x14ac:dyDescent="0.25">
      <c r="C155" s="7">
        <v>3</v>
      </c>
      <c r="D155" s="2">
        <v>3.0139999999999998</v>
      </c>
      <c r="E155" s="3">
        <v>3</v>
      </c>
      <c r="F155" s="4">
        <v>3</v>
      </c>
      <c r="G155" s="6">
        <v>3</v>
      </c>
      <c r="H155" s="11">
        <v>2.238999999999999</v>
      </c>
      <c r="J155" s="9">
        <v>2</v>
      </c>
      <c r="K155" s="10">
        <v>3</v>
      </c>
      <c r="L155" s="11">
        <v>2.9969999999999999</v>
      </c>
    </row>
    <row r="156" spans="2:12" x14ac:dyDescent="0.25">
      <c r="C156" s="7">
        <v>1</v>
      </c>
      <c r="D156" s="2">
        <v>3.0139999999999998</v>
      </c>
      <c r="E156" s="3">
        <v>3</v>
      </c>
      <c r="F156" s="4">
        <v>3</v>
      </c>
      <c r="G156" s="6">
        <v>3</v>
      </c>
      <c r="H156" s="11">
        <v>2.230000000000004</v>
      </c>
      <c r="J156" s="9">
        <v>2</v>
      </c>
      <c r="K156" s="10">
        <v>3</v>
      </c>
      <c r="L156" s="11">
        <v>2.9969999999999999</v>
      </c>
    </row>
    <row r="157" spans="2:12" x14ac:dyDescent="0.25">
      <c r="C157" s="7">
        <v>3</v>
      </c>
      <c r="D157" s="2">
        <v>3.0139999999999998</v>
      </c>
      <c r="E157" s="3">
        <v>3</v>
      </c>
      <c r="F157" s="4">
        <v>3</v>
      </c>
      <c r="G157" s="6">
        <v>3</v>
      </c>
      <c r="H157" s="11">
        <v>2.1999999999999886</v>
      </c>
      <c r="J157" s="9">
        <v>2</v>
      </c>
      <c r="K157" s="10">
        <v>3</v>
      </c>
      <c r="L157" s="11">
        <v>2.9969999999999999</v>
      </c>
    </row>
    <row r="158" spans="2:12" x14ac:dyDescent="0.25">
      <c r="C158" s="7">
        <v>3</v>
      </c>
      <c r="D158" s="2">
        <v>3.0110000000000001</v>
      </c>
      <c r="E158" s="3">
        <v>3</v>
      </c>
      <c r="F158" s="4">
        <v>3</v>
      </c>
      <c r="G158" s="6">
        <v>3</v>
      </c>
      <c r="H158" s="11">
        <v>2.1999999999999886</v>
      </c>
      <c r="J158" s="9">
        <v>2</v>
      </c>
      <c r="K158" s="10">
        <v>3</v>
      </c>
      <c r="L158" s="11">
        <v>2.9969999999999999</v>
      </c>
    </row>
    <row r="159" spans="2:12" x14ac:dyDescent="0.25">
      <c r="C159" s="7">
        <v>6</v>
      </c>
      <c r="D159" s="2">
        <v>3.0110000000000001</v>
      </c>
      <c r="E159" s="3">
        <v>3</v>
      </c>
      <c r="F159" s="4">
        <v>3</v>
      </c>
      <c r="G159" s="6">
        <v>3</v>
      </c>
      <c r="H159" s="11">
        <v>1.1200000000000045</v>
      </c>
      <c r="J159" s="9">
        <v>2</v>
      </c>
      <c r="K159" s="10">
        <v>3</v>
      </c>
      <c r="L159" s="11">
        <v>2.9969999999999999</v>
      </c>
    </row>
    <row r="160" spans="2:12" x14ac:dyDescent="0.25">
      <c r="C160" s="7">
        <v>3</v>
      </c>
      <c r="D160" s="2">
        <v>3.0110000000000001</v>
      </c>
      <c r="E160" s="3">
        <v>3</v>
      </c>
      <c r="F160" s="4">
        <v>3</v>
      </c>
      <c r="G160" s="6">
        <v>3</v>
      </c>
      <c r="H160" s="11">
        <v>1.120000000000001</v>
      </c>
      <c r="J160" s="9">
        <v>2</v>
      </c>
      <c r="K160" s="10">
        <v>3</v>
      </c>
      <c r="L160" s="11">
        <v>2.9969999999999999</v>
      </c>
    </row>
    <row r="161" spans="3:12" x14ac:dyDescent="0.25">
      <c r="C161" s="7">
        <v>3</v>
      </c>
      <c r="D161" s="2">
        <v>3.0110000000000001</v>
      </c>
      <c r="E161" s="3">
        <v>3</v>
      </c>
      <c r="F161" s="4">
        <v>3</v>
      </c>
      <c r="G161" s="6">
        <v>3</v>
      </c>
      <c r="H161" s="11">
        <v>1.1099999999999994</v>
      </c>
      <c r="J161" s="9">
        <v>2</v>
      </c>
      <c r="K161" s="10">
        <v>3</v>
      </c>
      <c r="L161" s="11">
        <v>2.0099999999999998</v>
      </c>
    </row>
    <row r="162" spans="3:12" x14ac:dyDescent="0.25">
      <c r="C162" s="7">
        <v>3</v>
      </c>
      <c r="D162" s="2">
        <v>3.01</v>
      </c>
      <c r="E162" s="3">
        <v>3</v>
      </c>
      <c r="F162" s="4">
        <v>3</v>
      </c>
      <c r="G162" s="6">
        <v>3</v>
      </c>
      <c r="J162" s="9">
        <v>2</v>
      </c>
      <c r="K162" s="10">
        <v>3</v>
      </c>
      <c r="L162" s="11">
        <v>2.0009999999999999</v>
      </c>
    </row>
    <row r="163" spans="3:12" x14ac:dyDescent="0.25">
      <c r="C163" s="7">
        <v>3</v>
      </c>
      <c r="D163" s="2">
        <v>3.01</v>
      </c>
      <c r="E163" s="3">
        <v>3</v>
      </c>
      <c r="F163" s="4">
        <v>3</v>
      </c>
      <c r="G163" s="6">
        <v>3</v>
      </c>
      <c r="J163" s="9">
        <v>2</v>
      </c>
      <c r="K163" s="10">
        <v>3</v>
      </c>
      <c r="L163" s="11">
        <v>2.0009999999999999</v>
      </c>
    </row>
    <row r="164" spans="3:12" x14ac:dyDescent="0.25">
      <c r="C164" s="7">
        <v>2</v>
      </c>
      <c r="D164" s="2">
        <v>3.01</v>
      </c>
      <c r="E164" s="3">
        <v>3</v>
      </c>
      <c r="F164" s="4">
        <v>3</v>
      </c>
      <c r="G164" s="6">
        <v>3</v>
      </c>
      <c r="J164" s="9">
        <v>2</v>
      </c>
      <c r="K164" s="10">
        <v>3</v>
      </c>
      <c r="L164" s="11">
        <v>2.0009999999999999</v>
      </c>
    </row>
    <row r="165" spans="3:12" x14ac:dyDescent="0.25">
      <c r="C165" s="7">
        <v>3</v>
      </c>
      <c r="D165" s="2">
        <v>3.01</v>
      </c>
      <c r="E165" s="3">
        <v>3</v>
      </c>
      <c r="F165" s="4">
        <v>3</v>
      </c>
      <c r="G165" s="6">
        <v>3</v>
      </c>
      <c r="J165" s="9">
        <v>2</v>
      </c>
      <c r="K165" s="10">
        <v>3</v>
      </c>
      <c r="L165" s="11">
        <v>2.0009999999999999</v>
      </c>
    </row>
    <row r="166" spans="3:12" x14ac:dyDescent="0.25">
      <c r="C166" s="7">
        <v>3</v>
      </c>
      <c r="D166" s="2">
        <v>3.01</v>
      </c>
      <c r="E166" s="3">
        <v>3</v>
      </c>
      <c r="F166" s="4">
        <v>3</v>
      </c>
      <c r="G166" s="6">
        <v>3</v>
      </c>
      <c r="J166" s="9">
        <v>2</v>
      </c>
      <c r="K166" s="10">
        <v>3</v>
      </c>
      <c r="L166" s="11">
        <v>2.0009999999999999</v>
      </c>
    </row>
    <row r="167" spans="3:12" x14ac:dyDescent="0.25">
      <c r="C167" s="7">
        <v>5</v>
      </c>
      <c r="D167" s="2">
        <v>3.01</v>
      </c>
      <c r="E167" s="3">
        <v>3</v>
      </c>
      <c r="F167" s="4">
        <v>3</v>
      </c>
      <c r="G167" s="6">
        <v>3</v>
      </c>
      <c r="J167" s="9">
        <v>2</v>
      </c>
      <c r="K167" s="10">
        <v>3</v>
      </c>
      <c r="L167" s="11">
        <v>2.0009999999999999</v>
      </c>
    </row>
    <row r="168" spans="3:12" x14ac:dyDescent="0.25">
      <c r="C168" s="7">
        <v>2</v>
      </c>
      <c r="D168" s="2">
        <v>3.01</v>
      </c>
      <c r="E168" s="3">
        <v>3</v>
      </c>
      <c r="F168" s="4">
        <v>3</v>
      </c>
      <c r="G168" s="6">
        <v>3</v>
      </c>
      <c r="J168" s="9">
        <v>2</v>
      </c>
      <c r="K168" s="10">
        <v>3</v>
      </c>
      <c r="L168" s="11">
        <v>2.0009999999999999</v>
      </c>
    </row>
    <row r="169" spans="3:12" x14ac:dyDescent="0.25">
      <c r="C169" s="7">
        <v>2</v>
      </c>
      <c r="D169" s="2">
        <v>3.01</v>
      </c>
      <c r="E169" s="3">
        <v>3</v>
      </c>
      <c r="F169" s="4">
        <v>3</v>
      </c>
      <c r="G169" s="6">
        <v>3</v>
      </c>
      <c r="J169" s="9">
        <v>2</v>
      </c>
      <c r="K169" s="10">
        <v>3</v>
      </c>
      <c r="L169" s="11">
        <v>2.0009999999999999</v>
      </c>
    </row>
    <row r="170" spans="3:12" x14ac:dyDescent="0.25">
      <c r="C170" s="7">
        <v>4</v>
      </c>
      <c r="D170" s="2">
        <v>2.0110000000000001</v>
      </c>
      <c r="E170" s="3">
        <v>3</v>
      </c>
      <c r="F170" s="4">
        <v>3</v>
      </c>
      <c r="G170" s="6">
        <v>3</v>
      </c>
      <c r="J170" s="9">
        <v>2</v>
      </c>
      <c r="K170" s="10">
        <v>3</v>
      </c>
      <c r="L170" s="11">
        <v>2.0009999999999999</v>
      </c>
    </row>
    <row r="171" spans="3:12" x14ac:dyDescent="0.25">
      <c r="C171" s="7">
        <v>3</v>
      </c>
      <c r="D171" s="2">
        <v>2.0099999999999998</v>
      </c>
      <c r="E171" s="3">
        <v>3</v>
      </c>
      <c r="F171" s="4">
        <v>3</v>
      </c>
      <c r="G171" s="6">
        <v>3</v>
      </c>
      <c r="J171" s="9">
        <v>2</v>
      </c>
      <c r="K171" s="10">
        <v>3</v>
      </c>
      <c r="L171" s="11">
        <v>2.0009999999999999</v>
      </c>
    </row>
    <row r="172" spans="3:12" x14ac:dyDescent="0.25">
      <c r="C172" s="7">
        <v>1</v>
      </c>
      <c r="D172" s="2">
        <v>2.0099999999999998</v>
      </c>
      <c r="E172" s="3">
        <v>3</v>
      </c>
      <c r="F172" s="4">
        <v>3</v>
      </c>
      <c r="G172" s="6">
        <v>3</v>
      </c>
      <c r="J172" s="9">
        <v>2</v>
      </c>
      <c r="K172" s="10">
        <v>3</v>
      </c>
      <c r="L172" s="11">
        <v>2.0009999999999999</v>
      </c>
    </row>
    <row r="173" spans="3:12" x14ac:dyDescent="0.25">
      <c r="C173" s="7">
        <v>4</v>
      </c>
      <c r="D173" s="2">
        <v>2.0099999999999998</v>
      </c>
      <c r="E173" s="3">
        <v>3</v>
      </c>
      <c r="F173" s="4">
        <v>3</v>
      </c>
      <c r="G173" s="6">
        <v>3</v>
      </c>
      <c r="J173" s="9">
        <v>2</v>
      </c>
      <c r="K173" s="10">
        <v>3</v>
      </c>
      <c r="L173" s="11">
        <v>2.0009999999999999</v>
      </c>
    </row>
    <row r="174" spans="3:12" x14ac:dyDescent="0.25">
      <c r="C174" s="7">
        <v>3</v>
      </c>
      <c r="D174" s="2">
        <v>2.0099999999999998</v>
      </c>
      <c r="E174" s="3">
        <v>3</v>
      </c>
      <c r="F174" s="4">
        <v>3</v>
      </c>
      <c r="G174" s="6">
        <v>3</v>
      </c>
      <c r="J174" s="9">
        <v>2</v>
      </c>
      <c r="K174" s="10">
        <v>3</v>
      </c>
      <c r="L174" s="11">
        <v>2.0009999999999999</v>
      </c>
    </row>
    <row r="175" spans="3:12" x14ac:dyDescent="0.25">
      <c r="C175" s="7">
        <v>6</v>
      </c>
      <c r="D175" s="2">
        <v>2.0099999999999998</v>
      </c>
      <c r="E175" s="3">
        <v>3</v>
      </c>
      <c r="F175" s="4">
        <v>3</v>
      </c>
      <c r="G175" s="6">
        <v>3</v>
      </c>
      <c r="J175" s="9">
        <v>2</v>
      </c>
      <c r="K175" s="10">
        <v>3</v>
      </c>
      <c r="L175" s="11">
        <v>2.0009999999999999</v>
      </c>
    </row>
    <row r="176" spans="3:12" x14ac:dyDescent="0.25">
      <c r="C176" s="7">
        <v>4</v>
      </c>
      <c r="D176" s="2">
        <v>2.0099999999999998</v>
      </c>
      <c r="E176" s="3">
        <v>3</v>
      </c>
      <c r="F176" s="4">
        <v>3</v>
      </c>
      <c r="G176" s="6">
        <v>3</v>
      </c>
      <c r="J176" s="9">
        <v>2</v>
      </c>
      <c r="K176" s="10">
        <v>3</v>
      </c>
      <c r="L176" s="11">
        <v>2.0009999999999999</v>
      </c>
    </row>
    <row r="177" spans="3:12" x14ac:dyDescent="0.25">
      <c r="C177" s="7">
        <v>2</v>
      </c>
      <c r="D177" s="2">
        <v>2.0099999999999998</v>
      </c>
      <c r="E177" s="3">
        <v>3</v>
      </c>
      <c r="F177" s="4">
        <v>3</v>
      </c>
      <c r="G177" s="6">
        <v>3</v>
      </c>
      <c r="J177" s="9">
        <v>2</v>
      </c>
      <c r="K177" s="10">
        <v>3</v>
      </c>
      <c r="L177" s="11">
        <v>2.0009999999999999</v>
      </c>
    </row>
    <row r="178" spans="3:12" x14ac:dyDescent="0.25">
      <c r="C178" s="7">
        <v>4</v>
      </c>
      <c r="D178" s="2">
        <v>2.0099999999999998</v>
      </c>
      <c r="E178" s="3">
        <v>3</v>
      </c>
      <c r="F178" s="4">
        <v>3</v>
      </c>
      <c r="G178" s="6">
        <v>3</v>
      </c>
      <c r="J178" s="9">
        <v>2</v>
      </c>
      <c r="K178" s="10">
        <v>3</v>
      </c>
      <c r="L178" s="11">
        <v>2.0009999999999999</v>
      </c>
    </row>
    <row r="179" spans="3:12" x14ac:dyDescent="0.25">
      <c r="C179" s="7">
        <v>4</v>
      </c>
      <c r="D179" s="2">
        <v>2.0099999999999998</v>
      </c>
      <c r="E179" s="3">
        <v>3</v>
      </c>
      <c r="F179" s="4">
        <v>3</v>
      </c>
      <c r="G179" s="6">
        <v>3</v>
      </c>
      <c r="J179" s="9">
        <v>2</v>
      </c>
      <c r="K179" s="10">
        <v>2</v>
      </c>
      <c r="L179" s="11">
        <v>2.0009999999999999</v>
      </c>
    </row>
    <row r="180" spans="3:12" x14ac:dyDescent="0.25">
      <c r="C180" s="7">
        <v>4</v>
      </c>
      <c r="D180" s="2">
        <v>2.0099999999999998</v>
      </c>
      <c r="E180" s="3">
        <v>2</v>
      </c>
      <c r="F180" s="4">
        <v>3</v>
      </c>
      <c r="G180" s="6">
        <v>3</v>
      </c>
      <c r="J180" s="9">
        <v>2</v>
      </c>
      <c r="K180" s="10">
        <v>2</v>
      </c>
      <c r="L180" s="11">
        <v>2.0009999999999999</v>
      </c>
    </row>
    <row r="181" spans="3:12" x14ac:dyDescent="0.25">
      <c r="C181" s="7">
        <v>4</v>
      </c>
      <c r="D181" s="2">
        <v>2.0099999999999998</v>
      </c>
      <c r="E181" s="3">
        <v>2</v>
      </c>
      <c r="F181" s="4">
        <v>3</v>
      </c>
      <c r="G181" s="6">
        <v>3</v>
      </c>
      <c r="J181" s="9">
        <v>2</v>
      </c>
      <c r="K181" s="10">
        <v>2</v>
      </c>
      <c r="L181" s="11">
        <v>2.0009999999999999</v>
      </c>
    </row>
    <row r="182" spans="3:12" x14ac:dyDescent="0.25">
      <c r="C182" s="7">
        <v>3</v>
      </c>
      <c r="D182" s="2">
        <v>2.0099999999999998</v>
      </c>
      <c r="E182" s="3">
        <v>2</v>
      </c>
      <c r="F182" s="4">
        <v>3</v>
      </c>
      <c r="G182" s="6">
        <v>3</v>
      </c>
      <c r="J182" s="9">
        <v>2</v>
      </c>
      <c r="K182" s="10">
        <v>2</v>
      </c>
      <c r="L182" s="11">
        <v>2</v>
      </c>
    </row>
    <row r="183" spans="3:12" x14ac:dyDescent="0.25">
      <c r="C183" s="7">
        <v>4</v>
      </c>
      <c r="D183" s="2">
        <v>2.0099999999999998</v>
      </c>
      <c r="E183" s="3">
        <v>2</v>
      </c>
      <c r="F183" s="4">
        <v>3</v>
      </c>
      <c r="G183" s="6">
        <v>3</v>
      </c>
      <c r="J183" s="9">
        <v>2</v>
      </c>
      <c r="K183" s="10">
        <v>2</v>
      </c>
      <c r="L183" s="11">
        <v>2</v>
      </c>
    </row>
    <row r="184" spans="3:12" x14ac:dyDescent="0.25">
      <c r="C184" s="7">
        <v>3</v>
      </c>
      <c r="D184" s="2">
        <v>2.0099999999999998</v>
      </c>
      <c r="E184" s="3">
        <v>2</v>
      </c>
      <c r="F184" s="4">
        <v>3</v>
      </c>
      <c r="G184" s="6">
        <v>3</v>
      </c>
      <c r="J184" s="9">
        <v>2</v>
      </c>
      <c r="K184" s="10">
        <v>2</v>
      </c>
      <c r="L184" s="11">
        <v>2</v>
      </c>
    </row>
    <row r="185" spans="3:12" x14ac:dyDescent="0.25">
      <c r="C185" s="7">
        <v>5</v>
      </c>
      <c r="D185" s="2">
        <v>2.0099999999999998</v>
      </c>
      <c r="E185" s="3">
        <v>2</v>
      </c>
      <c r="F185" s="4">
        <v>3</v>
      </c>
      <c r="G185" s="6">
        <v>3</v>
      </c>
      <c r="J185" s="9">
        <v>2</v>
      </c>
      <c r="K185" s="10">
        <v>2</v>
      </c>
      <c r="L185" s="11">
        <v>2</v>
      </c>
    </row>
    <row r="186" spans="3:12" x14ac:dyDescent="0.25">
      <c r="C186" s="7">
        <v>7</v>
      </c>
      <c r="D186" s="2">
        <v>2.0099999999999998</v>
      </c>
      <c r="E186" s="3">
        <v>2</v>
      </c>
      <c r="F186" s="4">
        <v>3</v>
      </c>
      <c r="G186" s="6">
        <v>2</v>
      </c>
      <c r="J186" s="9">
        <v>2</v>
      </c>
      <c r="K186" s="10">
        <v>2</v>
      </c>
      <c r="L186" s="11">
        <v>2</v>
      </c>
    </row>
    <row r="187" spans="3:12" x14ac:dyDescent="0.25">
      <c r="C187" s="7">
        <v>4</v>
      </c>
      <c r="D187" s="2">
        <v>2.0099999999999998</v>
      </c>
      <c r="E187" s="3">
        <v>2</v>
      </c>
      <c r="F187" s="4">
        <v>3</v>
      </c>
      <c r="G187" s="6">
        <v>2</v>
      </c>
      <c r="J187" s="9">
        <v>2</v>
      </c>
      <c r="K187" s="10">
        <v>2</v>
      </c>
      <c r="L187" s="11">
        <v>2</v>
      </c>
    </row>
    <row r="188" spans="3:12" x14ac:dyDescent="0.25">
      <c r="C188" s="7">
        <v>5</v>
      </c>
      <c r="D188" s="2">
        <v>2.0099999999999998</v>
      </c>
      <c r="E188" s="3">
        <v>2</v>
      </c>
      <c r="F188" s="4">
        <v>3</v>
      </c>
      <c r="G188" s="6">
        <v>2</v>
      </c>
      <c r="J188" s="9">
        <v>2</v>
      </c>
      <c r="K188" s="10">
        <v>2</v>
      </c>
      <c r="L188" s="11">
        <v>2</v>
      </c>
    </row>
    <row r="189" spans="3:12" x14ac:dyDescent="0.25">
      <c r="C189" s="7">
        <v>5</v>
      </c>
      <c r="D189" s="2">
        <v>2.0099999999999998</v>
      </c>
      <c r="E189" s="3">
        <v>2</v>
      </c>
      <c r="F189" s="4">
        <v>3</v>
      </c>
      <c r="G189" s="6">
        <v>2</v>
      </c>
      <c r="J189" s="9">
        <v>2</v>
      </c>
      <c r="K189" s="10">
        <v>2</v>
      </c>
      <c r="L189" s="11">
        <v>2</v>
      </c>
    </row>
    <row r="190" spans="3:12" x14ac:dyDescent="0.25">
      <c r="C190" s="7">
        <v>4</v>
      </c>
      <c r="D190" s="2">
        <v>2.0099999999999998</v>
      </c>
      <c r="E190" s="3">
        <v>2</v>
      </c>
      <c r="F190" s="4">
        <v>3</v>
      </c>
      <c r="G190" s="6">
        <v>2</v>
      </c>
      <c r="J190" s="9">
        <v>2</v>
      </c>
      <c r="K190" s="10">
        <v>2</v>
      </c>
      <c r="L190" s="11">
        <v>2</v>
      </c>
    </row>
    <row r="191" spans="3:12" x14ac:dyDescent="0.25">
      <c r="C191" s="7"/>
      <c r="D191" s="2">
        <v>2.0099999999999998</v>
      </c>
      <c r="E191" s="3">
        <v>2</v>
      </c>
      <c r="F191" s="4">
        <v>3</v>
      </c>
      <c r="G191" s="6">
        <v>2</v>
      </c>
      <c r="J191" s="9">
        <v>2</v>
      </c>
      <c r="K191" s="10">
        <v>2</v>
      </c>
      <c r="L191" s="11">
        <v>1.9970000000000001</v>
      </c>
    </row>
    <row r="192" spans="3:12" x14ac:dyDescent="0.25">
      <c r="C192" s="7"/>
      <c r="D192" s="2">
        <v>2.0099999999999998</v>
      </c>
      <c r="E192" s="3">
        <v>2</v>
      </c>
      <c r="F192" s="4">
        <v>3</v>
      </c>
      <c r="G192" s="6">
        <v>2</v>
      </c>
      <c r="J192" s="9">
        <v>2</v>
      </c>
      <c r="K192" s="10">
        <v>2</v>
      </c>
      <c r="L192" s="11">
        <v>1.9970000000000001</v>
      </c>
    </row>
    <row r="193" spans="3:12" x14ac:dyDescent="0.25">
      <c r="C193" s="7"/>
      <c r="D193" s="2">
        <v>2.0099999999999998</v>
      </c>
      <c r="E193" s="3">
        <v>2</v>
      </c>
      <c r="F193" s="4">
        <v>3</v>
      </c>
      <c r="G193" s="6">
        <v>2</v>
      </c>
      <c r="J193" s="9">
        <v>2</v>
      </c>
      <c r="K193" s="10">
        <v>2</v>
      </c>
      <c r="L193" s="11">
        <v>1.9970000000000001</v>
      </c>
    </row>
    <row r="194" spans="3:12" x14ac:dyDescent="0.25">
      <c r="C194" s="7"/>
      <c r="D194" s="2">
        <v>2.0099999999999998</v>
      </c>
      <c r="E194" s="3">
        <v>2</v>
      </c>
      <c r="F194" s="4">
        <v>3</v>
      </c>
      <c r="G194" s="6">
        <v>2</v>
      </c>
      <c r="J194" s="9">
        <v>2</v>
      </c>
      <c r="K194" s="10">
        <v>2</v>
      </c>
      <c r="L194" s="11">
        <v>1.9970000000000001</v>
      </c>
    </row>
    <row r="195" spans="3:12" x14ac:dyDescent="0.25">
      <c r="C195" s="7"/>
      <c r="D195" s="2">
        <v>2.0099999999999998</v>
      </c>
      <c r="E195" s="3">
        <v>2</v>
      </c>
      <c r="F195" s="4">
        <v>3</v>
      </c>
      <c r="G195" s="6">
        <v>2</v>
      </c>
      <c r="J195" s="9">
        <v>2</v>
      </c>
      <c r="K195" s="10">
        <v>2</v>
      </c>
      <c r="L195" s="11">
        <v>1.9970000000000001</v>
      </c>
    </row>
    <row r="196" spans="3:12" x14ac:dyDescent="0.25">
      <c r="C196" s="7"/>
      <c r="D196" s="2">
        <v>2.0099999999999998</v>
      </c>
      <c r="E196" s="3">
        <v>2</v>
      </c>
      <c r="F196" s="4">
        <v>3</v>
      </c>
      <c r="G196" s="6">
        <v>2</v>
      </c>
      <c r="J196" s="9">
        <v>2</v>
      </c>
      <c r="K196" s="10">
        <v>2</v>
      </c>
      <c r="L196" s="11">
        <v>1.996</v>
      </c>
    </row>
    <row r="197" spans="3:12" x14ac:dyDescent="0.25">
      <c r="C197" s="7"/>
      <c r="D197" s="2">
        <v>2.0099999999999998</v>
      </c>
      <c r="E197" s="3">
        <v>2</v>
      </c>
      <c r="F197" s="4">
        <v>3</v>
      </c>
      <c r="G197" s="6">
        <v>2</v>
      </c>
      <c r="J197" s="9">
        <v>2</v>
      </c>
      <c r="K197" s="10">
        <v>2</v>
      </c>
      <c r="L197" s="11">
        <v>1.996</v>
      </c>
    </row>
    <row r="198" spans="3:12" x14ac:dyDescent="0.25">
      <c r="C198" s="7"/>
      <c r="D198" s="2">
        <v>2.0099999999999998</v>
      </c>
      <c r="E198" s="3">
        <v>2</v>
      </c>
      <c r="F198" s="4">
        <v>3</v>
      </c>
      <c r="G198" s="6">
        <v>2</v>
      </c>
      <c r="J198" s="9">
        <v>2</v>
      </c>
      <c r="K198" s="10">
        <v>2</v>
      </c>
      <c r="L198" s="11">
        <v>1.0009999999999999</v>
      </c>
    </row>
    <row r="199" spans="3:12" x14ac:dyDescent="0.25">
      <c r="C199" s="7"/>
      <c r="D199" s="2">
        <v>2.0099999999999998</v>
      </c>
      <c r="E199" s="3">
        <v>2</v>
      </c>
      <c r="F199" s="4">
        <v>3</v>
      </c>
      <c r="G199" s="6">
        <v>2</v>
      </c>
      <c r="J199" s="9">
        <v>2</v>
      </c>
      <c r="K199" s="10">
        <v>2</v>
      </c>
      <c r="L199" s="11">
        <v>1</v>
      </c>
    </row>
    <row r="200" spans="3:12" x14ac:dyDescent="0.25">
      <c r="C200" s="7"/>
      <c r="D200" s="2">
        <v>2.0099999999999998</v>
      </c>
      <c r="E200" s="3">
        <v>2</v>
      </c>
      <c r="F200" s="4">
        <v>3</v>
      </c>
      <c r="G200" s="6">
        <v>2</v>
      </c>
      <c r="J200" s="9">
        <v>2</v>
      </c>
      <c r="K200" s="10">
        <v>2</v>
      </c>
      <c r="L200" s="11">
        <v>1</v>
      </c>
    </row>
    <row r="201" spans="3:12" x14ac:dyDescent="0.25">
      <c r="C201" s="7"/>
      <c r="D201" s="2">
        <v>2.0099999999999998</v>
      </c>
      <c r="E201" s="3">
        <v>2</v>
      </c>
      <c r="F201" s="4">
        <v>3</v>
      </c>
      <c r="G201" s="6">
        <v>2</v>
      </c>
      <c r="J201" s="9">
        <v>2</v>
      </c>
      <c r="K201" s="10">
        <v>2</v>
      </c>
      <c r="L201" s="11">
        <v>1</v>
      </c>
    </row>
    <row r="202" spans="3:12" x14ac:dyDescent="0.25">
      <c r="D202" s="2">
        <v>2.0089999999999999</v>
      </c>
      <c r="E202" s="3">
        <v>2</v>
      </c>
      <c r="F202" s="4">
        <v>3</v>
      </c>
      <c r="G202" s="6">
        <v>2</v>
      </c>
      <c r="J202" s="9">
        <v>2</v>
      </c>
      <c r="K202" s="10">
        <v>2</v>
      </c>
      <c r="L202" s="11"/>
    </row>
    <row r="203" spans="3:12" x14ac:dyDescent="0.25">
      <c r="D203" s="2">
        <v>2.0089999999999999</v>
      </c>
      <c r="E203" s="3">
        <v>2</v>
      </c>
      <c r="F203" s="4">
        <v>3</v>
      </c>
      <c r="G203" s="6">
        <v>2</v>
      </c>
      <c r="J203" s="9">
        <v>2</v>
      </c>
      <c r="K203" s="10">
        <v>2</v>
      </c>
      <c r="L203" s="11"/>
    </row>
    <row r="204" spans="3:12" x14ac:dyDescent="0.25">
      <c r="D204" s="2">
        <v>2.0089999999999999</v>
      </c>
      <c r="E204" s="3">
        <v>2</v>
      </c>
      <c r="F204" s="4">
        <v>3</v>
      </c>
      <c r="G204" s="6">
        <v>2</v>
      </c>
      <c r="J204" s="9">
        <v>2</v>
      </c>
      <c r="K204" s="10">
        <v>2</v>
      </c>
      <c r="L204" s="11"/>
    </row>
    <row r="205" spans="3:12" x14ac:dyDescent="0.25">
      <c r="D205" s="2">
        <v>2.0089999999999999</v>
      </c>
      <c r="E205" s="3">
        <v>2</v>
      </c>
      <c r="F205" s="4">
        <v>3</v>
      </c>
      <c r="G205" s="6">
        <v>2</v>
      </c>
      <c r="J205" s="9">
        <v>2</v>
      </c>
      <c r="K205" s="10">
        <v>2</v>
      </c>
      <c r="L205" s="11"/>
    </row>
    <row r="206" spans="3:12" x14ac:dyDescent="0.25">
      <c r="D206" s="2">
        <v>2.0089999999999999</v>
      </c>
      <c r="E206" s="3">
        <v>2</v>
      </c>
      <c r="F206" s="4">
        <v>3</v>
      </c>
      <c r="G206" s="6">
        <v>2</v>
      </c>
      <c r="J206" s="9">
        <v>2</v>
      </c>
      <c r="K206" s="10">
        <v>2</v>
      </c>
      <c r="L206" s="11"/>
    </row>
    <row r="207" spans="3:12" x14ac:dyDescent="0.25">
      <c r="D207" s="2">
        <v>2.0089999999999999</v>
      </c>
      <c r="E207" s="3">
        <v>2</v>
      </c>
      <c r="F207" s="4">
        <v>3</v>
      </c>
      <c r="G207" s="6">
        <v>2</v>
      </c>
      <c r="J207" s="9">
        <v>2</v>
      </c>
      <c r="K207" s="10">
        <v>2</v>
      </c>
      <c r="L207" s="11"/>
    </row>
    <row r="208" spans="3:12" x14ac:dyDescent="0.25">
      <c r="D208" s="2">
        <v>2.0089999999999999</v>
      </c>
      <c r="E208" s="3">
        <v>2</v>
      </c>
      <c r="F208" s="4">
        <v>3</v>
      </c>
      <c r="G208" s="6">
        <v>2</v>
      </c>
      <c r="J208" s="9">
        <v>1</v>
      </c>
      <c r="K208" s="10">
        <v>2</v>
      </c>
      <c r="L208" s="11"/>
    </row>
    <row r="209" spans="4:12" x14ac:dyDescent="0.25">
      <c r="D209" s="2">
        <v>2.0089999999999999</v>
      </c>
      <c r="E209" s="3">
        <v>2</v>
      </c>
      <c r="F209" s="4">
        <v>3</v>
      </c>
      <c r="G209" s="6">
        <v>2</v>
      </c>
      <c r="J209" s="9">
        <v>1</v>
      </c>
      <c r="K209" s="10">
        <v>2</v>
      </c>
      <c r="L209" s="11"/>
    </row>
    <row r="210" spans="4:12" x14ac:dyDescent="0.25">
      <c r="D210" s="2">
        <v>2.0089999999999999</v>
      </c>
      <c r="E210" s="3">
        <v>2</v>
      </c>
      <c r="F210" s="4">
        <v>3</v>
      </c>
      <c r="G210" s="6">
        <v>2</v>
      </c>
      <c r="J210" s="9"/>
      <c r="K210" s="10">
        <v>2</v>
      </c>
      <c r="L210" s="11"/>
    </row>
    <row r="211" spans="4:12" x14ac:dyDescent="0.25">
      <c r="D211" s="2">
        <v>2.0089999999999999</v>
      </c>
      <c r="E211" s="3">
        <v>2</v>
      </c>
      <c r="F211" s="4">
        <v>3</v>
      </c>
      <c r="G211" s="6">
        <v>2</v>
      </c>
      <c r="J211" s="9"/>
      <c r="K211" s="10">
        <v>2</v>
      </c>
      <c r="L211" s="11"/>
    </row>
    <row r="212" spans="4:12" x14ac:dyDescent="0.25">
      <c r="D212" s="2">
        <v>2.0089999999999999</v>
      </c>
      <c r="E212" s="3">
        <v>2</v>
      </c>
      <c r="F212" s="4">
        <v>2</v>
      </c>
      <c r="G212" s="6">
        <v>2</v>
      </c>
      <c r="J212" s="9"/>
      <c r="K212" s="10">
        <v>2</v>
      </c>
      <c r="L212" s="11"/>
    </row>
    <row r="213" spans="4:12" x14ac:dyDescent="0.25">
      <c r="D213" s="2">
        <v>2.0059999999999998</v>
      </c>
      <c r="E213" s="3">
        <v>2</v>
      </c>
      <c r="F213" s="4">
        <v>2</v>
      </c>
      <c r="G213" s="6">
        <v>2</v>
      </c>
      <c r="J213" s="9"/>
      <c r="K213" s="10">
        <v>2</v>
      </c>
      <c r="L213" s="11"/>
    </row>
    <row r="214" spans="4:12" x14ac:dyDescent="0.25">
      <c r="D214" s="2">
        <v>1.01</v>
      </c>
      <c r="E214" s="3">
        <v>2</v>
      </c>
      <c r="F214" s="4">
        <v>2</v>
      </c>
      <c r="G214" s="6">
        <v>2</v>
      </c>
      <c r="J214" s="9"/>
      <c r="K214" s="10">
        <v>2</v>
      </c>
      <c r="L214" s="11"/>
    </row>
    <row r="215" spans="4:12" x14ac:dyDescent="0.25">
      <c r="D215" s="2"/>
      <c r="E215" s="3">
        <v>2</v>
      </c>
      <c r="F215" s="4">
        <v>2</v>
      </c>
      <c r="G215" s="6">
        <v>2</v>
      </c>
      <c r="J215" s="9"/>
      <c r="K215" s="10">
        <v>2</v>
      </c>
      <c r="L215" s="11"/>
    </row>
    <row r="216" spans="4:12" x14ac:dyDescent="0.25">
      <c r="D216" s="2"/>
      <c r="E216" s="3">
        <v>2</v>
      </c>
      <c r="F216" s="4">
        <v>2</v>
      </c>
      <c r="G216" s="6">
        <v>2</v>
      </c>
      <c r="J216" s="9"/>
      <c r="K216" s="10">
        <v>2</v>
      </c>
      <c r="L216" s="11"/>
    </row>
    <row r="217" spans="4:12" x14ac:dyDescent="0.25">
      <c r="D217" s="2"/>
      <c r="E217" s="3">
        <v>2</v>
      </c>
      <c r="F217" s="4">
        <v>2</v>
      </c>
      <c r="G217" s="6">
        <v>2</v>
      </c>
      <c r="J217" s="9"/>
      <c r="K217" s="10">
        <v>2</v>
      </c>
      <c r="L217" s="11"/>
    </row>
    <row r="218" spans="4:12" x14ac:dyDescent="0.25">
      <c r="D218" s="2"/>
      <c r="E218" s="3">
        <v>2</v>
      </c>
      <c r="F218" s="4">
        <v>2</v>
      </c>
      <c r="G218" s="6">
        <v>2</v>
      </c>
      <c r="J218" s="9"/>
      <c r="K218" s="10">
        <v>2</v>
      </c>
      <c r="L218" s="11"/>
    </row>
    <row r="219" spans="4:12" x14ac:dyDescent="0.25">
      <c r="D219" s="2"/>
      <c r="E219" s="3">
        <v>2</v>
      </c>
      <c r="F219" s="4">
        <v>2</v>
      </c>
      <c r="G219" s="6">
        <v>2</v>
      </c>
      <c r="J219" s="9"/>
      <c r="K219" s="10"/>
      <c r="L219" s="11"/>
    </row>
    <row r="220" spans="4:12" x14ac:dyDescent="0.25">
      <c r="D220" s="2"/>
      <c r="E220" s="3">
        <v>2</v>
      </c>
      <c r="F220" s="4">
        <v>2</v>
      </c>
      <c r="G220" s="6">
        <v>2</v>
      </c>
      <c r="J220" s="9"/>
      <c r="K220" s="10"/>
      <c r="L220" s="11"/>
    </row>
    <row r="221" spans="4:12" x14ac:dyDescent="0.25">
      <c r="D221" s="2"/>
      <c r="E221" s="3">
        <v>2</v>
      </c>
      <c r="F221" s="4">
        <v>2</v>
      </c>
      <c r="G221" s="6">
        <v>2</v>
      </c>
      <c r="J221" s="9"/>
      <c r="K221" s="10"/>
      <c r="L221" s="11"/>
    </row>
    <row r="222" spans="4:12" x14ac:dyDescent="0.25">
      <c r="D222" s="2"/>
      <c r="E222" s="3">
        <v>2</v>
      </c>
      <c r="F222" s="4">
        <v>2</v>
      </c>
      <c r="G222" s="6">
        <v>2</v>
      </c>
      <c r="J222" s="9"/>
      <c r="K222" s="10"/>
      <c r="L222" s="11"/>
    </row>
    <row r="223" spans="4:12" x14ac:dyDescent="0.25">
      <c r="D223" s="2"/>
      <c r="E223" s="3">
        <v>2</v>
      </c>
      <c r="F223" s="4">
        <v>2</v>
      </c>
      <c r="G223" s="6">
        <v>2</v>
      </c>
      <c r="J223" s="9"/>
      <c r="K223" s="10"/>
      <c r="L223" s="11"/>
    </row>
    <row r="224" spans="4:12" x14ac:dyDescent="0.25">
      <c r="D224" s="2"/>
      <c r="E224" s="3">
        <v>1</v>
      </c>
      <c r="F224" s="4">
        <v>2</v>
      </c>
      <c r="G224" s="6">
        <v>2</v>
      </c>
      <c r="J224" s="9"/>
      <c r="K224" s="10"/>
    </row>
    <row r="225" spans="5:10" x14ac:dyDescent="0.25">
      <c r="E225" s="3"/>
      <c r="F225" s="4">
        <v>2</v>
      </c>
      <c r="G225" s="6">
        <v>2</v>
      </c>
      <c r="J225" s="9"/>
    </row>
    <row r="226" spans="5:10" x14ac:dyDescent="0.25">
      <c r="E226" s="3"/>
      <c r="F226" s="4">
        <v>2</v>
      </c>
      <c r="G226" s="6">
        <v>2</v>
      </c>
    </row>
    <row r="227" spans="5:10" x14ac:dyDescent="0.25">
      <c r="E227" s="3"/>
      <c r="F227" s="4">
        <v>2</v>
      </c>
      <c r="G227" s="6">
        <v>2</v>
      </c>
    </row>
    <row r="228" spans="5:10" x14ac:dyDescent="0.25">
      <c r="E228" s="3"/>
      <c r="F228" s="4">
        <v>2</v>
      </c>
      <c r="G228" s="6">
        <v>2</v>
      </c>
    </row>
    <row r="229" spans="5:10" x14ac:dyDescent="0.25">
      <c r="E229" s="3"/>
      <c r="F229" s="4">
        <v>2</v>
      </c>
      <c r="G229" s="6">
        <v>2</v>
      </c>
    </row>
    <row r="230" spans="5:10" x14ac:dyDescent="0.25">
      <c r="E230" s="3"/>
      <c r="F230" s="4">
        <v>2</v>
      </c>
      <c r="G230" s="6">
        <v>2</v>
      </c>
    </row>
    <row r="231" spans="5:10" x14ac:dyDescent="0.25">
      <c r="E231" s="3"/>
      <c r="F231" s="4">
        <v>2</v>
      </c>
      <c r="G231" s="6">
        <v>2</v>
      </c>
    </row>
    <row r="232" spans="5:10" x14ac:dyDescent="0.25">
      <c r="E232" s="3"/>
      <c r="F232" s="4">
        <v>2</v>
      </c>
      <c r="G232" s="6">
        <v>2</v>
      </c>
    </row>
    <row r="233" spans="5:10" x14ac:dyDescent="0.25">
      <c r="E233" s="3"/>
      <c r="F233" s="4">
        <v>2</v>
      </c>
      <c r="G233" s="6">
        <v>2</v>
      </c>
    </row>
    <row r="234" spans="5:10" x14ac:dyDescent="0.25">
      <c r="E234" s="3"/>
      <c r="F234" s="4">
        <v>2</v>
      </c>
      <c r="G234" s="6">
        <v>2</v>
      </c>
    </row>
    <row r="235" spans="5:10" x14ac:dyDescent="0.25">
      <c r="E235" s="3"/>
      <c r="F235" s="4">
        <v>2</v>
      </c>
      <c r="G235" s="6">
        <v>2</v>
      </c>
    </row>
    <row r="236" spans="5:10" x14ac:dyDescent="0.25">
      <c r="E236" s="3"/>
      <c r="F236" s="4">
        <v>2</v>
      </c>
      <c r="G236" s="6">
        <v>2</v>
      </c>
    </row>
    <row r="237" spans="5:10" x14ac:dyDescent="0.25">
      <c r="E237" s="3"/>
      <c r="F237" s="4">
        <v>2</v>
      </c>
      <c r="G237" s="6">
        <v>2</v>
      </c>
    </row>
    <row r="238" spans="5:10" x14ac:dyDescent="0.25">
      <c r="E238" s="3"/>
      <c r="F238" s="4">
        <v>2</v>
      </c>
      <c r="G238" s="6">
        <v>2</v>
      </c>
    </row>
    <row r="239" spans="5:10" x14ac:dyDescent="0.25">
      <c r="E239" s="3"/>
      <c r="F239" s="4">
        <v>2</v>
      </c>
      <c r="G239" s="6">
        <v>2</v>
      </c>
    </row>
    <row r="240" spans="5:10" x14ac:dyDescent="0.25">
      <c r="E240" s="3"/>
      <c r="F240" s="4">
        <v>2</v>
      </c>
      <c r="G240" s="6">
        <v>2</v>
      </c>
    </row>
    <row r="241" spans="5:7" x14ac:dyDescent="0.25">
      <c r="E241" s="3"/>
      <c r="F241" s="4">
        <v>2</v>
      </c>
      <c r="G241" s="6">
        <v>1</v>
      </c>
    </row>
    <row r="242" spans="5:7" x14ac:dyDescent="0.25">
      <c r="E242" s="3"/>
      <c r="F242" s="4">
        <v>2</v>
      </c>
      <c r="G242" s="6">
        <v>1</v>
      </c>
    </row>
    <row r="243" spans="5:7" x14ac:dyDescent="0.25">
      <c r="E243" s="3"/>
      <c r="F243" s="4">
        <v>2</v>
      </c>
      <c r="G243" s="6">
        <v>1</v>
      </c>
    </row>
    <row r="244" spans="5:7" x14ac:dyDescent="0.25">
      <c r="E244" s="3"/>
      <c r="F244" s="4">
        <v>2</v>
      </c>
      <c r="G244" s="6">
        <v>1</v>
      </c>
    </row>
    <row r="245" spans="5:7" x14ac:dyDescent="0.25">
      <c r="E245" s="3"/>
      <c r="F245" s="4">
        <v>2</v>
      </c>
      <c r="G245" s="6">
        <v>1</v>
      </c>
    </row>
    <row r="246" spans="5:7" x14ac:dyDescent="0.25">
      <c r="E246" s="3"/>
      <c r="F246" s="4">
        <v>2</v>
      </c>
      <c r="G246" s="6">
        <v>1</v>
      </c>
    </row>
    <row r="247" spans="5:7" x14ac:dyDescent="0.25">
      <c r="E247" s="3"/>
      <c r="F247" s="4">
        <v>2</v>
      </c>
      <c r="G247" s="6">
        <v>1</v>
      </c>
    </row>
    <row r="248" spans="5:7" x14ac:dyDescent="0.25">
      <c r="E248" s="3"/>
      <c r="F248" s="4">
        <v>2</v>
      </c>
      <c r="G248" s="6">
        <v>1</v>
      </c>
    </row>
    <row r="249" spans="5:7" x14ac:dyDescent="0.25">
      <c r="E249" s="3"/>
      <c r="F249" s="4">
        <v>2</v>
      </c>
      <c r="G249" s="6">
        <v>1</v>
      </c>
    </row>
    <row r="250" spans="5:7" x14ac:dyDescent="0.25">
      <c r="E250" s="3"/>
      <c r="F250" s="4">
        <v>2</v>
      </c>
      <c r="G250" s="6">
        <v>1</v>
      </c>
    </row>
    <row r="251" spans="5:7" x14ac:dyDescent="0.25">
      <c r="E251" s="3"/>
      <c r="F251" s="4">
        <v>2</v>
      </c>
      <c r="G251" s="6"/>
    </row>
    <row r="252" spans="5:7" x14ac:dyDescent="0.25">
      <c r="E252" s="3"/>
      <c r="F252" s="4">
        <v>2</v>
      </c>
      <c r="G252" s="6"/>
    </row>
    <row r="253" spans="5:7" x14ac:dyDescent="0.25">
      <c r="E253" s="3"/>
      <c r="F253" s="4">
        <v>1</v>
      </c>
      <c r="G253" s="6"/>
    </row>
    <row r="254" spans="5:7" x14ac:dyDescent="0.25">
      <c r="E254" s="3"/>
      <c r="F254" s="4">
        <v>1</v>
      </c>
      <c r="G254" s="6"/>
    </row>
    <row r="255" spans="5:7" x14ac:dyDescent="0.25">
      <c r="E255" s="3"/>
      <c r="F255" s="4"/>
      <c r="G255" s="6"/>
    </row>
    <row r="256" spans="5:7" x14ac:dyDescent="0.25">
      <c r="E256" s="3"/>
      <c r="F256" s="4"/>
      <c r="G256" s="6"/>
    </row>
    <row r="257" spans="5:7" x14ac:dyDescent="0.25">
      <c r="E257" s="3"/>
      <c r="F257" s="4"/>
      <c r="G257" s="6"/>
    </row>
    <row r="258" spans="5:7" x14ac:dyDescent="0.25">
      <c r="E258" s="3"/>
      <c r="F258" s="4"/>
      <c r="G258" s="6"/>
    </row>
    <row r="259" spans="5:7" x14ac:dyDescent="0.25">
      <c r="E259" s="3"/>
      <c r="F259" s="4"/>
      <c r="G259" s="6"/>
    </row>
    <row r="260" spans="5:7" x14ac:dyDescent="0.25">
      <c r="E260" s="3"/>
      <c r="F260" s="4"/>
      <c r="G260" s="6"/>
    </row>
    <row r="261" spans="5:7" x14ac:dyDescent="0.25">
      <c r="E261" s="3"/>
      <c r="F261" s="4"/>
      <c r="G261" s="6"/>
    </row>
    <row r="262" spans="5:7" x14ac:dyDescent="0.25">
      <c r="E262" s="3"/>
      <c r="F262" s="4"/>
      <c r="G262" s="6"/>
    </row>
    <row r="263" spans="5:7" x14ac:dyDescent="0.25">
      <c r="E263" s="3"/>
      <c r="F263" s="4"/>
      <c r="G263" s="6"/>
    </row>
    <row r="264" spans="5:7" x14ac:dyDescent="0.25">
      <c r="E264" s="3"/>
      <c r="F264" s="4"/>
      <c r="G264" s="6"/>
    </row>
    <row r="265" spans="5:7" x14ac:dyDescent="0.25">
      <c r="E265" s="3"/>
      <c r="F265" s="4"/>
      <c r="G265" s="6"/>
    </row>
    <row r="266" spans="5:7" x14ac:dyDescent="0.25">
      <c r="E266" s="3"/>
      <c r="F266" s="4"/>
      <c r="G266" s="6"/>
    </row>
    <row r="267" spans="5:7" x14ac:dyDescent="0.25">
      <c r="E267" s="3"/>
      <c r="F267" s="4"/>
      <c r="G267" s="6"/>
    </row>
    <row r="268" spans="5:7" x14ac:dyDescent="0.25">
      <c r="E268" s="3"/>
      <c r="F268" s="4"/>
      <c r="G268" s="6"/>
    </row>
    <row r="269" spans="5:7" x14ac:dyDescent="0.25">
      <c r="E269" s="3"/>
      <c r="F269" s="4"/>
      <c r="G269" s="6"/>
    </row>
    <row r="270" spans="5:7" x14ac:dyDescent="0.25">
      <c r="E270" s="3"/>
      <c r="F270" s="4"/>
      <c r="G270" s="6"/>
    </row>
    <row r="271" spans="5:7" x14ac:dyDescent="0.25">
      <c r="E271" s="3"/>
      <c r="F271" s="4"/>
      <c r="G271" s="6"/>
    </row>
    <row r="272" spans="5:7" x14ac:dyDescent="0.25">
      <c r="E272" s="3"/>
      <c r="F272" s="4"/>
      <c r="G272" s="6"/>
    </row>
    <row r="273" spans="5:7" x14ac:dyDescent="0.25">
      <c r="E273" s="3"/>
      <c r="F273" s="4"/>
      <c r="G273" s="6"/>
    </row>
    <row r="274" spans="5:7" x14ac:dyDescent="0.25">
      <c r="E274" s="3"/>
      <c r="F274" s="4"/>
      <c r="G274" s="6"/>
    </row>
    <row r="275" spans="5:7" x14ac:dyDescent="0.25">
      <c r="E275" s="3"/>
      <c r="G275" s="6"/>
    </row>
    <row r="276" spans="5:7" x14ac:dyDescent="0.25">
      <c r="G276" s="6"/>
    </row>
  </sheetData>
  <sortState ref="L2:M246">
    <sortCondition descending="1" ref="L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5"/>
  <sheetViews>
    <sheetView workbookViewId="0">
      <selection activeCell="A5" activeCellId="1" sqref="A1:XFD1 A5:XFD5"/>
    </sheetView>
  </sheetViews>
  <sheetFormatPr defaultRowHeight="15" x14ac:dyDescent="0.25"/>
  <cols>
    <col min="1" max="1" width="9.140625" style="11"/>
    <col min="2" max="2" width="19.5703125" style="1" customWidth="1"/>
    <col min="3" max="3" width="19.5703125" style="11" customWidth="1"/>
    <col min="4" max="7" width="19.5703125" customWidth="1"/>
  </cols>
  <sheetData>
    <row r="1" spans="1:7" x14ac:dyDescent="0.25">
      <c r="B1" s="1" t="s">
        <v>0</v>
      </c>
      <c r="C1" s="11" t="s">
        <v>6</v>
      </c>
      <c r="D1" s="8" t="s">
        <v>7</v>
      </c>
      <c r="E1" s="9" t="s">
        <v>8</v>
      </c>
      <c r="F1" s="10" t="s">
        <v>9</v>
      </c>
      <c r="G1" s="11" t="s">
        <v>10</v>
      </c>
    </row>
    <row r="2" spans="1:7" s="14" customFormat="1" x14ac:dyDescent="0.25">
      <c r="A2" s="14" t="s">
        <v>11</v>
      </c>
      <c r="B2" s="15">
        <f>MEDIAN(B6:B147)</f>
        <v>85.26</v>
      </c>
      <c r="C2" s="15">
        <f>MEDIAN(C6:C134)</f>
        <v>130.55000000000001</v>
      </c>
      <c r="D2" s="15">
        <f>MEDIAN(D6:D71)</f>
        <v>108.5</v>
      </c>
      <c r="E2" s="15">
        <f>MEDIAN(E6:E194)</f>
        <v>104.1</v>
      </c>
      <c r="F2" s="15">
        <f>MEDIAN(F6:F153)</f>
        <v>118.5333</v>
      </c>
      <c r="G2" s="15">
        <f>MEDIAN(G6:G196)</f>
        <v>99.106700000000004</v>
      </c>
    </row>
    <row r="3" spans="1:7" s="14" customFormat="1" x14ac:dyDescent="0.25">
      <c r="A3" s="14" t="s">
        <v>12</v>
      </c>
      <c r="B3" s="14">
        <f>QUARTILE(B6:B147,1)</f>
        <v>77.133300000000006</v>
      </c>
      <c r="C3" s="14">
        <f>QUARTILE(C6:C134,1)</f>
        <v>113.75</v>
      </c>
      <c r="D3" s="14">
        <f>QUARTILE(D6:D71,1)</f>
        <v>87.55</v>
      </c>
      <c r="E3" s="14">
        <f>QUARTILE(E6:E194,1)</f>
        <v>94.1</v>
      </c>
      <c r="F3" s="14">
        <f>QUARTILE(F6:F153,1)</f>
        <v>104.4667</v>
      </c>
      <c r="G3" s="14">
        <f>QUARTILE(G6:G196,1)</f>
        <v>88.655000000000001</v>
      </c>
    </row>
    <row r="4" spans="1:7" s="14" customFormat="1" x14ac:dyDescent="0.25">
      <c r="A4" s="14" t="s">
        <v>13</v>
      </c>
      <c r="B4" s="14">
        <f>QUARTILE(B7:B147,3)</f>
        <v>94.163300000000007</v>
      </c>
      <c r="C4" s="14">
        <f>QUARTILE(C7:C134,3)</f>
        <v>151.75</v>
      </c>
      <c r="D4" s="14">
        <f>QUARTILE(D7:D71,3)</f>
        <v>123.45</v>
      </c>
      <c r="E4" s="14">
        <f>QUARTILE(E7:E194,3)</f>
        <v>120.191675</v>
      </c>
      <c r="F4" s="14">
        <f>QUARTILE(F7:F153,3)</f>
        <v>135</v>
      </c>
      <c r="G4" s="14">
        <f>QUARTILE(G7:G196,3)</f>
        <v>112.1833</v>
      </c>
    </row>
    <row r="5" spans="1:7" s="14" customFormat="1" x14ac:dyDescent="0.25">
      <c r="A5" s="14" t="s">
        <v>14</v>
      </c>
      <c r="B5" s="14">
        <f>B4-B3</f>
        <v>17.03</v>
      </c>
      <c r="C5" s="14">
        <f t="shared" ref="C5:G5" si="0">C4-C3</f>
        <v>38</v>
      </c>
      <c r="D5" s="14">
        <f t="shared" si="0"/>
        <v>35.900000000000006</v>
      </c>
      <c r="E5" s="14">
        <f t="shared" si="0"/>
        <v>26.091675000000009</v>
      </c>
      <c r="F5" s="14">
        <f t="shared" si="0"/>
        <v>30.533299999999997</v>
      </c>
      <c r="G5" s="14">
        <f t="shared" si="0"/>
        <v>23.528300000000002</v>
      </c>
    </row>
    <row r="6" spans="1:7" x14ac:dyDescent="0.25">
      <c r="B6" s="1">
        <v>98.173299999999998</v>
      </c>
      <c r="C6" s="11">
        <v>158.55000000000001</v>
      </c>
      <c r="D6" s="8">
        <v>182.55</v>
      </c>
      <c r="E6" s="9">
        <v>256.4667</v>
      </c>
      <c r="F6" s="10">
        <v>265.5333</v>
      </c>
      <c r="G6" s="11">
        <v>251.2833</v>
      </c>
    </row>
    <row r="7" spans="1:7" x14ac:dyDescent="0.25">
      <c r="B7" s="1">
        <v>82.25</v>
      </c>
      <c r="C7" s="11">
        <v>120.38330000000001</v>
      </c>
      <c r="D7" s="8">
        <v>171.45</v>
      </c>
      <c r="E7" s="9">
        <v>253.1</v>
      </c>
      <c r="F7" s="10">
        <v>263.4667</v>
      </c>
      <c r="G7" s="11">
        <v>249.2833</v>
      </c>
    </row>
    <row r="8" spans="1:7" x14ac:dyDescent="0.25">
      <c r="B8" s="1">
        <v>74.133300000000006</v>
      </c>
      <c r="C8" s="11">
        <v>103.6233</v>
      </c>
      <c r="D8" s="8">
        <v>170.45</v>
      </c>
      <c r="E8" s="9">
        <v>249.1</v>
      </c>
      <c r="F8" s="10">
        <v>262.4667</v>
      </c>
      <c r="G8" s="11">
        <v>232.16669999999999</v>
      </c>
    </row>
    <row r="9" spans="1:7" x14ac:dyDescent="0.25">
      <c r="B9" s="1">
        <v>81.25</v>
      </c>
      <c r="C9" s="11">
        <v>120.38330000000001</v>
      </c>
      <c r="D9" s="8">
        <v>165.45</v>
      </c>
      <c r="E9" s="9">
        <v>241.1</v>
      </c>
      <c r="F9" s="10">
        <v>255.4667</v>
      </c>
      <c r="G9" s="11">
        <v>231.2833</v>
      </c>
    </row>
    <row r="10" spans="1:7" x14ac:dyDescent="0.25">
      <c r="B10" s="1">
        <v>85.153300000000002</v>
      </c>
      <c r="C10" s="11">
        <v>122.6833</v>
      </c>
      <c r="D10" s="8">
        <v>150.44999999999999</v>
      </c>
      <c r="E10" s="9">
        <v>204.4667</v>
      </c>
      <c r="F10" s="10">
        <v>254.4667</v>
      </c>
      <c r="G10" s="11">
        <v>231.2833</v>
      </c>
    </row>
    <row r="11" spans="1:7" x14ac:dyDescent="0.25">
      <c r="B11" s="1">
        <v>74.133300000000006</v>
      </c>
      <c r="C11" s="11">
        <v>102.5033</v>
      </c>
      <c r="D11" s="8">
        <v>148.44999999999999</v>
      </c>
      <c r="E11" s="9">
        <v>201.1</v>
      </c>
      <c r="F11" s="10">
        <v>248.4667</v>
      </c>
      <c r="G11" s="11">
        <v>180.16669999999999</v>
      </c>
    </row>
    <row r="12" spans="1:7" x14ac:dyDescent="0.25">
      <c r="B12" s="1">
        <v>106.29</v>
      </c>
      <c r="C12" s="11">
        <v>168.55</v>
      </c>
      <c r="D12" s="8">
        <v>140.55000000000001</v>
      </c>
      <c r="E12" s="9">
        <v>193.4667</v>
      </c>
      <c r="F12" s="10">
        <v>246.5333</v>
      </c>
      <c r="G12" s="11">
        <v>178.2833</v>
      </c>
    </row>
    <row r="13" spans="1:7" x14ac:dyDescent="0.25">
      <c r="B13" s="1">
        <v>74.133300000000006</v>
      </c>
      <c r="C13" s="11">
        <v>102.5033</v>
      </c>
      <c r="D13" s="8">
        <v>140.44999999999999</v>
      </c>
      <c r="E13" s="9">
        <v>191.4667</v>
      </c>
      <c r="F13" s="10">
        <v>239.4667</v>
      </c>
      <c r="G13" s="11">
        <v>177.2833</v>
      </c>
    </row>
    <row r="14" spans="1:7" x14ac:dyDescent="0.25">
      <c r="B14" s="1">
        <v>109.29</v>
      </c>
      <c r="C14" s="11">
        <v>180.85</v>
      </c>
      <c r="D14" s="8">
        <v>138.55000000000001</v>
      </c>
      <c r="E14" s="9">
        <v>189.1</v>
      </c>
      <c r="F14" s="10">
        <v>235.5333</v>
      </c>
      <c r="G14" s="11">
        <v>176.16669999999999</v>
      </c>
    </row>
    <row r="15" spans="1:7" x14ac:dyDescent="0.25">
      <c r="B15" s="1">
        <v>77.133300000000006</v>
      </c>
      <c r="C15" s="11">
        <v>110.35</v>
      </c>
      <c r="D15" s="8">
        <v>138.44999999999999</v>
      </c>
      <c r="E15" s="9">
        <v>186.1</v>
      </c>
      <c r="F15" s="10">
        <v>218.5333</v>
      </c>
      <c r="G15" s="11">
        <v>174.2833</v>
      </c>
    </row>
    <row r="16" spans="1:7" x14ac:dyDescent="0.25">
      <c r="B16" s="1">
        <v>77.133300000000006</v>
      </c>
      <c r="C16" s="11">
        <v>108.08329999999999</v>
      </c>
      <c r="D16" s="8">
        <v>138.44999999999999</v>
      </c>
      <c r="E16" s="9">
        <v>183.1</v>
      </c>
      <c r="F16" s="10">
        <v>218.4667</v>
      </c>
      <c r="G16" s="11">
        <v>173.2833</v>
      </c>
    </row>
    <row r="17" spans="2:7" x14ac:dyDescent="0.25">
      <c r="B17" s="1">
        <v>74.133300000000006</v>
      </c>
      <c r="C17" s="11">
        <v>100.2633</v>
      </c>
      <c r="D17" s="8">
        <v>137.44999999999999</v>
      </c>
      <c r="E17" s="9">
        <v>181.4667</v>
      </c>
      <c r="F17" s="10">
        <v>205.5333</v>
      </c>
      <c r="G17" s="11">
        <v>168.2833</v>
      </c>
    </row>
    <row r="18" spans="2:7" x14ac:dyDescent="0.25">
      <c r="B18" s="1">
        <v>77.133300000000006</v>
      </c>
      <c r="C18" s="11">
        <v>106.9833</v>
      </c>
      <c r="D18" s="8">
        <v>132.44999999999999</v>
      </c>
      <c r="E18" s="9">
        <v>166.1</v>
      </c>
      <c r="F18" s="10">
        <v>194.5333</v>
      </c>
      <c r="G18" s="11">
        <v>163.2833</v>
      </c>
    </row>
    <row r="19" spans="2:7" x14ac:dyDescent="0.25">
      <c r="B19" s="1">
        <v>95.163300000000007</v>
      </c>
      <c r="C19" s="11">
        <v>150.65</v>
      </c>
      <c r="D19" s="8">
        <v>126.55</v>
      </c>
      <c r="E19" s="9">
        <v>159.1</v>
      </c>
      <c r="F19" s="10">
        <v>192.5333</v>
      </c>
      <c r="G19" s="11">
        <v>158.16669999999999</v>
      </c>
    </row>
    <row r="20" spans="2:7" x14ac:dyDescent="0.25">
      <c r="B20" s="1">
        <v>76.133300000000006</v>
      </c>
      <c r="C20" s="11">
        <v>106.9833</v>
      </c>
      <c r="D20" s="8">
        <v>124.45</v>
      </c>
      <c r="E20" s="9">
        <v>157.1</v>
      </c>
      <c r="F20" s="10">
        <v>189.4667</v>
      </c>
      <c r="G20" s="11">
        <v>155.2833</v>
      </c>
    </row>
    <row r="21" spans="2:7" x14ac:dyDescent="0.25">
      <c r="B21" s="1">
        <v>82.25</v>
      </c>
      <c r="C21" s="11">
        <v>122.65</v>
      </c>
      <c r="D21" s="8">
        <v>123.45</v>
      </c>
      <c r="E21" s="9">
        <v>153.1</v>
      </c>
      <c r="F21" s="10">
        <v>184.5333</v>
      </c>
      <c r="G21" s="11">
        <v>154.2833</v>
      </c>
    </row>
    <row r="22" spans="2:7" x14ac:dyDescent="0.25">
      <c r="B22" s="1">
        <v>82.25</v>
      </c>
      <c r="C22" s="11">
        <v>121.55</v>
      </c>
      <c r="D22" s="8">
        <v>123.45</v>
      </c>
      <c r="E22" s="9">
        <v>152.1</v>
      </c>
      <c r="F22" s="10">
        <v>168.5333</v>
      </c>
      <c r="G22" s="11">
        <v>153.16669999999999</v>
      </c>
    </row>
    <row r="23" spans="2:7" x14ac:dyDescent="0.25">
      <c r="B23" s="1">
        <v>81.143299999999996</v>
      </c>
      <c r="C23" s="11">
        <v>115.9833</v>
      </c>
      <c r="D23" s="8">
        <v>123.45</v>
      </c>
      <c r="E23" s="9">
        <v>150.4667</v>
      </c>
      <c r="F23" s="10">
        <v>168.4667</v>
      </c>
      <c r="G23" s="11">
        <v>149.2833</v>
      </c>
    </row>
    <row r="24" spans="2:7" x14ac:dyDescent="0.25">
      <c r="B24" s="1">
        <v>73.239999999999995</v>
      </c>
      <c r="C24" s="11">
        <v>96.91</v>
      </c>
      <c r="D24" s="8">
        <v>123.45</v>
      </c>
      <c r="E24" s="9">
        <v>149.4667</v>
      </c>
      <c r="F24" s="10">
        <v>163.5333</v>
      </c>
      <c r="G24" s="11">
        <v>148.2833</v>
      </c>
    </row>
    <row r="25" spans="2:7" x14ac:dyDescent="0.25">
      <c r="B25" s="1">
        <v>107.13330000000001</v>
      </c>
      <c r="C25" s="11">
        <v>171.95</v>
      </c>
      <c r="D25" s="8">
        <v>122.55</v>
      </c>
      <c r="E25" s="9">
        <v>149.4667</v>
      </c>
      <c r="F25" s="10">
        <v>160.5333</v>
      </c>
      <c r="G25" s="11">
        <v>146.2833</v>
      </c>
    </row>
    <row r="26" spans="2:7" x14ac:dyDescent="0.25">
      <c r="B26" s="1">
        <v>80.25</v>
      </c>
      <c r="C26" s="11">
        <v>115.95</v>
      </c>
      <c r="D26" s="8">
        <v>121.45</v>
      </c>
      <c r="E26" s="9">
        <v>148.1</v>
      </c>
      <c r="F26" s="10">
        <v>158.5333</v>
      </c>
      <c r="G26" s="11">
        <v>143.2833</v>
      </c>
    </row>
    <row r="27" spans="2:7" x14ac:dyDescent="0.25">
      <c r="B27" s="1">
        <v>81.143299999999996</v>
      </c>
      <c r="C27" s="11">
        <v>115.9833</v>
      </c>
      <c r="D27" s="8">
        <v>120.45</v>
      </c>
      <c r="E27" s="9">
        <v>148.1</v>
      </c>
      <c r="F27" s="10">
        <v>157.5333</v>
      </c>
      <c r="G27" s="11">
        <v>143.2833</v>
      </c>
    </row>
    <row r="28" spans="2:7" x14ac:dyDescent="0.25">
      <c r="B28" s="1">
        <v>75.133300000000006</v>
      </c>
      <c r="C28" s="11">
        <v>104.75</v>
      </c>
      <c r="D28" s="8">
        <v>119.45</v>
      </c>
      <c r="E28" s="9">
        <v>144.4667</v>
      </c>
      <c r="F28" s="10">
        <v>157.4667</v>
      </c>
      <c r="G28" s="11">
        <v>141.16669999999999</v>
      </c>
    </row>
    <row r="29" spans="2:7" x14ac:dyDescent="0.25">
      <c r="B29" s="1">
        <v>84.26</v>
      </c>
      <c r="C29" s="11">
        <v>122.65</v>
      </c>
      <c r="D29" s="8">
        <v>118.45</v>
      </c>
      <c r="E29" s="9">
        <v>141.1</v>
      </c>
      <c r="F29" s="10">
        <v>152.4667</v>
      </c>
      <c r="G29" s="11">
        <v>140.2833</v>
      </c>
    </row>
    <row r="30" spans="2:7" x14ac:dyDescent="0.25">
      <c r="B30" s="1">
        <v>112.25</v>
      </c>
      <c r="C30" s="11">
        <v>213.35</v>
      </c>
      <c r="D30" s="8">
        <v>115.55</v>
      </c>
      <c r="E30" s="9">
        <v>138.1</v>
      </c>
      <c r="F30" s="10">
        <v>150.5333</v>
      </c>
      <c r="G30" s="11">
        <v>135.2833</v>
      </c>
    </row>
    <row r="31" spans="2:7" x14ac:dyDescent="0.25">
      <c r="B31" s="1">
        <v>85.26</v>
      </c>
      <c r="C31" s="11">
        <v>126.05</v>
      </c>
      <c r="D31" s="8">
        <v>115.45</v>
      </c>
      <c r="E31" s="9">
        <v>136.4667</v>
      </c>
      <c r="F31" s="10">
        <v>145.5333</v>
      </c>
      <c r="G31" s="11">
        <v>130.2833</v>
      </c>
    </row>
    <row r="32" spans="2:7" x14ac:dyDescent="0.25">
      <c r="B32" s="1">
        <v>81.143299999999996</v>
      </c>
      <c r="C32" s="11">
        <v>118.15</v>
      </c>
      <c r="D32" s="8">
        <v>114.45</v>
      </c>
      <c r="E32" s="9">
        <v>136.1</v>
      </c>
      <c r="F32" s="10">
        <v>145.4667</v>
      </c>
      <c r="G32" s="11">
        <v>129.2833</v>
      </c>
    </row>
    <row r="33" spans="2:7" x14ac:dyDescent="0.25">
      <c r="B33" s="1">
        <v>73.239999999999995</v>
      </c>
      <c r="C33" s="11">
        <v>99.143299999999996</v>
      </c>
      <c r="D33" s="8">
        <v>113.45</v>
      </c>
      <c r="E33" s="9">
        <v>135.4667</v>
      </c>
      <c r="F33" s="10">
        <v>144.5333</v>
      </c>
      <c r="G33" s="11">
        <v>129.16669999999999</v>
      </c>
    </row>
    <row r="34" spans="2:7" x14ac:dyDescent="0.25">
      <c r="B34" s="1">
        <v>77.133300000000006</v>
      </c>
      <c r="C34" s="11">
        <v>109.25</v>
      </c>
      <c r="D34" s="8">
        <v>112.45</v>
      </c>
      <c r="E34" s="9">
        <v>133.4667</v>
      </c>
      <c r="F34" s="10">
        <v>142.5333</v>
      </c>
      <c r="G34" s="11">
        <v>128.2833</v>
      </c>
    </row>
    <row r="35" spans="2:7" x14ac:dyDescent="0.25">
      <c r="B35" s="1">
        <v>83.143299999999996</v>
      </c>
      <c r="C35" s="11">
        <v>122.65</v>
      </c>
      <c r="D35" s="8">
        <v>111.45</v>
      </c>
      <c r="E35" s="9">
        <v>131.1</v>
      </c>
      <c r="F35" s="10">
        <v>142.5333</v>
      </c>
      <c r="G35" s="11">
        <v>128.2833</v>
      </c>
    </row>
    <row r="36" spans="2:7" x14ac:dyDescent="0.25">
      <c r="B36" s="1">
        <v>77.133300000000006</v>
      </c>
      <c r="C36" s="11">
        <v>110.35</v>
      </c>
      <c r="D36" s="8">
        <v>111.45</v>
      </c>
      <c r="E36" s="9">
        <v>130.1</v>
      </c>
      <c r="F36" s="10">
        <v>140.4667</v>
      </c>
      <c r="G36" s="11">
        <v>128.16669999999999</v>
      </c>
    </row>
    <row r="37" spans="2:7" x14ac:dyDescent="0.25">
      <c r="B37" s="1">
        <v>106.29</v>
      </c>
      <c r="C37" s="11">
        <v>167.45</v>
      </c>
      <c r="D37" s="8">
        <v>110.55</v>
      </c>
      <c r="E37" s="9">
        <v>127.1</v>
      </c>
      <c r="F37" s="10">
        <v>138.5333</v>
      </c>
      <c r="G37" s="11">
        <v>127.0667</v>
      </c>
    </row>
    <row r="38" spans="2:7" x14ac:dyDescent="0.25">
      <c r="B38" s="1">
        <v>112.2333</v>
      </c>
      <c r="C38" s="11">
        <v>199.95</v>
      </c>
      <c r="D38" s="8">
        <v>108.55</v>
      </c>
      <c r="E38" s="9">
        <v>126.1</v>
      </c>
      <c r="F38" s="10">
        <v>138.5333</v>
      </c>
      <c r="G38" s="11">
        <v>124.1833</v>
      </c>
    </row>
    <row r="39" spans="2:7" x14ac:dyDescent="0.25">
      <c r="B39" s="1">
        <v>81.143299999999996</v>
      </c>
      <c r="C39" s="11">
        <v>115.9833</v>
      </c>
      <c r="D39" s="8">
        <v>108.45</v>
      </c>
      <c r="E39" s="9">
        <v>125.4667</v>
      </c>
      <c r="F39" s="10">
        <v>137.4667</v>
      </c>
      <c r="G39" s="11">
        <v>124.1833</v>
      </c>
    </row>
    <row r="40" spans="2:7" x14ac:dyDescent="0.25">
      <c r="B40" s="1">
        <v>75.239999999999995</v>
      </c>
      <c r="C40" s="11">
        <v>104.75</v>
      </c>
      <c r="D40" s="8">
        <v>108.45</v>
      </c>
      <c r="E40" s="9">
        <v>124.4667</v>
      </c>
      <c r="F40" s="10">
        <v>136.4667</v>
      </c>
      <c r="G40" s="11">
        <v>124.1833</v>
      </c>
    </row>
    <row r="41" spans="2:7" x14ac:dyDescent="0.25">
      <c r="B41" s="1">
        <v>109.2333</v>
      </c>
      <c r="C41" s="11">
        <v>177.48330000000001</v>
      </c>
      <c r="D41" s="8">
        <v>105.55</v>
      </c>
      <c r="E41" s="9">
        <v>124.4667</v>
      </c>
      <c r="F41" s="10">
        <v>135.5333</v>
      </c>
      <c r="G41" s="11">
        <v>124.1833</v>
      </c>
    </row>
    <row r="42" spans="2:7" x14ac:dyDescent="0.25">
      <c r="B42" s="1">
        <v>78.143299999999996</v>
      </c>
      <c r="C42" s="11">
        <v>110.38330000000001</v>
      </c>
      <c r="D42" s="8">
        <v>105.45</v>
      </c>
      <c r="E42" s="9">
        <v>123.4667</v>
      </c>
      <c r="F42" s="10">
        <v>135.4667</v>
      </c>
      <c r="G42" s="11">
        <v>124.1833</v>
      </c>
    </row>
    <row r="43" spans="2:7" x14ac:dyDescent="0.25">
      <c r="B43" s="1">
        <v>113.25</v>
      </c>
      <c r="C43" s="11">
        <v>217.85</v>
      </c>
      <c r="D43" s="8">
        <v>102.55</v>
      </c>
      <c r="E43" s="9">
        <v>123.4667</v>
      </c>
      <c r="F43" s="10">
        <v>135.4667</v>
      </c>
      <c r="G43" s="11">
        <v>123.1833</v>
      </c>
    </row>
    <row r="44" spans="2:7" x14ac:dyDescent="0.25">
      <c r="B44" s="1">
        <v>93.27</v>
      </c>
      <c r="C44" s="11">
        <v>147.35</v>
      </c>
      <c r="D44" s="8">
        <v>102.55</v>
      </c>
      <c r="E44" s="9">
        <v>122.4667</v>
      </c>
      <c r="F44" s="10">
        <v>134.5333</v>
      </c>
      <c r="G44" s="11">
        <v>123.1833</v>
      </c>
    </row>
    <row r="45" spans="2:7" x14ac:dyDescent="0.25">
      <c r="B45" s="1">
        <v>95.163300000000007</v>
      </c>
      <c r="C45" s="11">
        <v>149.55000000000001</v>
      </c>
      <c r="D45" s="8">
        <v>100.55</v>
      </c>
      <c r="E45" s="9">
        <v>122.1</v>
      </c>
      <c r="F45" s="10">
        <v>134.4667</v>
      </c>
      <c r="G45" s="11">
        <v>121.1833</v>
      </c>
    </row>
    <row r="46" spans="2:7" x14ac:dyDescent="0.25">
      <c r="B46" s="1">
        <v>80.25</v>
      </c>
      <c r="C46" s="11">
        <v>115.95</v>
      </c>
      <c r="D46" s="8">
        <v>98.45</v>
      </c>
      <c r="E46" s="9">
        <v>122.1</v>
      </c>
      <c r="F46" s="10">
        <v>133.5333</v>
      </c>
      <c r="G46" s="11">
        <v>120.0667</v>
      </c>
    </row>
    <row r="47" spans="2:7" x14ac:dyDescent="0.25">
      <c r="B47" s="1">
        <v>81.25</v>
      </c>
      <c r="C47" s="11">
        <v>118.1833</v>
      </c>
      <c r="D47" s="8">
        <v>97.45</v>
      </c>
      <c r="E47" s="9">
        <v>121.4667</v>
      </c>
      <c r="F47" s="10">
        <v>131.5333</v>
      </c>
      <c r="G47" s="11">
        <v>120.0667</v>
      </c>
    </row>
    <row r="48" spans="2:7" x14ac:dyDescent="0.25">
      <c r="B48" s="1">
        <v>110.25</v>
      </c>
      <c r="C48" s="11">
        <v>185.35</v>
      </c>
      <c r="D48" s="8">
        <v>96.55</v>
      </c>
      <c r="E48" s="9">
        <v>121.4667</v>
      </c>
      <c r="F48" s="10">
        <v>131.5333</v>
      </c>
      <c r="G48" s="11">
        <v>115.1833</v>
      </c>
    </row>
    <row r="49" spans="2:7" x14ac:dyDescent="0.25">
      <c r="B49" s="1">
        <v>120.35</v>
      </c>
      <c r="C49" s="11">
        <v>236.85</v>
      </c>
      <c r="D49" s="8">
        <v>95.55</v>
      </c>
      <c r="E49" s="9">
        <v>121.1</v>
      </c>
      <c r="F49" s="10">
        <v>131.4667</v>
      </c>
      <c r="G49" s="11">
        <v>115.0667</v>
      </c>
    </row>
    <row r="50" spans="2:7" x14ac:dyDescent="0.25">
      <c r="B50" s="1">
        <v>110.25</v>
      </c>
      <c r="C50" s="11">
        <v>185.35</v>
      </c>
      <c r="D50" s="8">
        <v>95.55</v>
      </c>
      <c r="E50" s="9">
        <v>121.1</v>
      </c>
      <c r="F50" s="10">
        <v>130.5333</v>
      </c>
      <c r="G50" s="11">
        <v>114.1833</v>
      </c>
    </row>
    <row r="51" spans="2:7" x14ac:dyDescent="0.25">
      <c r="B51" s="1">
        <v>85.153300000000002</v>
      </c>
      <c r="C51" s="11">
        <v>124.95</v>
      </c>
      <c r="D51" s="8">
        <v>95.45</v>
      </c>
      <c r="E51" s="9">
        <v>120.4667</v>
      </c>
      <c r="F51" s="10">
        <v>130.4667</v>
      </c>
      <c r="G51" s="11">
        <v>114.0667</v>
      </c>
    </row>
    <row r="52" spans="2:7" x14ac:dyDescent="0.25">
      <c r="B52" s="1">
        <v>96.163300000000007</v>
      </c>
      <c r="C52" s="11">
        <v>151.75</v>
      </c>
      <c r="D52" s="8">
        <v>94.55</v>
      </c>
      <c r="E52" s="9">
        <v>120.4667</v>
      </c>
      <c r="F52" s="10">
        <v>129.5333</v>
      </c>
      <c r="G52" s="11">
        <v>113.1833</v>
      </c>
    </row>
    <row r="53" spans="2:7" x14ac:dyDescent="0.25">
      <c r="B53" s="1">
        <v>77.133300000000006</v>
      </c>
      <c r="C53" s="11">
        <v>109.1833</v>
      </c>
      <c r="D53" s="8">
        <v>94.45</v>
      </c>
      <c r="E53" s="9">
        <v>120.4667</v>
      </c>
      <c r="F53" s="10">
        <v>129.5333</v>
      </c>
      <c r="G53" s="11">
        <v>113.1833</v>
      </c>
    </row>
    <row r="54" spans="2:7" x14ac:dyDescent="0.25">
      <c r="B54" s="1">
        <v>93.27</v>
      </c>
      <c r="C54" s="11">
        <v>146.1833</v>
      </c>
      <c r="D54" s="8">
        <v>87.55</v>
      </c>
      <c r="E54" s="9">
        <v>120.1</v>
      </c>
      <c r="F54" s="10">
        <v>129.5333</v>
      </c>
      <c r="G54" s="11">
        <v>112.1833</v>
      </c>
    </row>
    <row r="55" spans="2:7" x14ac:dyDescent="0.25">
      <c r="B55" s="1">
        <v>93.27</v>
      </c>
      <c r="C55" s="11">
        <v>146.15</v>
      </c>
      <c r="D55" s="8">
        <v>87.55</v>
      </c>
      <c r="E55" s="9">
        <v>119.4667</v>
      </c>
      <c r="F55" s="10">
        <v>127.5333</v>
      </c>
      <c r="G55" s="11">
        <v>112.1833</v>
      </c>
    </row>
    <row r="56" spans="2:7" x14ac:dyDescent="0.25">
      <c r="B56" s="1">
        <v>245.33330000000001</v>
      </c>
      <c r="C56" s="11">
        <v>258.14999999999998</v>
      </c>
      <c r="D56" s="8">
        <v>85.55</v>
      </c>
      <c r="E56" s="9">
        <v>118.4667</v>
      </c>
      <c r="F56" s="10">
        <v>127.5333</v>
      </c>
      <c r="G56" s="11">
        <v>112.0667</v>
      </c>
    </row>
    <row r="57" spans="2:7" x14ac:dyDescent="0.25">
      <c r="B57" s="1">
        <v>93.163300000000007</v>
      </c>
      <c r="C57" s="11">
        <v>145.05000000000001</v>
      </c>
      <c r="D57" s="8">
        <v>85.55</v>
      </c>
      <c r="E57" s="9">
        <v>118.4667</v>
      </c>
      <c r="F57" s="10">
        <v>127.5333</v>
      </c>
      <c r="G57" s="11">
        <v>109.1833</v>
      </c>
    </row>
    <row r="58" spans="2:7" x14ac:dyDescent="0.25">
      <c r="B58" s="1">
        <v>87.153300000000002</v>
      </c>
      <c r="C58" s="11">
        <v>128.25</v>
      </c>
      <c r="D58" s="8">
        <v>85.45</v>
      </c>
      <c r="E58" s="9">
        <v>118.1</v>
      </c>
      <c r="F58" s="10">
        <v>127.4667</v>
      </c>
      <c r="G58" s="11">
        <v>109.0667</v>
      </c>
    </row>
    <row r="59" spans="2:7" x14ac:dyDescent="0.25">
      <c r="B59" s="1">
        <v>94.163300000000007</v>
      </c>
      <c r="C59" s="11">
        <v>147.35</v>
      </c>
      <c r="D59" s="8">
        <v>84.55</v>
      </c>
      <c r="E59" s="9">
        <v>118.1</v>
      </c>
      <c r="F59" s="10">
        <v>126.5333</v>
      </c>
      <c r="G59" s="11">
        <v>108.1833</v>
      </c>
    </row>
    <row r="60" spans="2:7" x14ac:dyDescent="0.25">
      <c r="B60" s="1">
        <v>102.28</v>
      </c>
      <c r="C60" s="11">
        <v>164.15</v>
      </c>
      <c r="D60" s="8">
        <v>83.55</v>
      </c>
      <c r="E60" s="9">
        <v>117.4667</v>
      </c>
      <c r="F60" s="10">
        <v>126.5333</v>
      </c>
      <c r="G60" s="11">
        <v>108.0667</v>
      </c>
    </row>
    <row r="61" spans="2:7" x14ac:dyDescent="0.25">
      <c r="B61" s="1">
        <v>94.163300000000007</v>
      </c>
      <c r="C61" s="11">
        <v>149.55000000000001</v>
      </c>
      <c r="D61" s="8">
        <v>83.55</v>
      </c>
      <c r="E61" s="9">
        <v>117.4667</v>
      </c>
      <c r="F61" s="10">
        <v>126.5333</v>
      </c>
      <c r="G61" s="11">
        <v>108.0667</v>
      </c>
    </row>
    <row r="62" spans="2:7" x14ac:dyDescent="0.25">
      <c r="B62" s="1">
        <v>112.2333</v>
      </c>
      <c r="C62" s="11">
        <v>186.45</v>
      </c>
      <c r="D62" s="8">
        <v>82.55</v>
      </c>
      <c r="E62" s="9">
        <v>117.4667</v>
      </c>
      <c r="F62" s="10">
        <v>126.5333</v>
      </c>
      <c r="G62" s="11">
        <v>107.1833</v>
      </c>
    </row>
    <row r="63" spans="2:7" x14ac:dyDescent="0.25">
      <c r="B63" s="1">
        <v>107.29</v>
      </c>
      <c r="C63" s="11">
        <v>175.35</v>
      </c>
      <c r="D63" s="8">
        <v>82.55</v>
      </c>
      <c r="E63" s="9">
        <v>117.1</v>
      </c>
      <c r="F63" s="10">
        <v>126.4667</v>
      </c>
      <c r="G63" s="11">
        <v>107.1833</v>
      </c>
    </row>
    <row r="64" spans="2:7" x14ac:dyDescent="0.25">
      <c r="B64" s="1">
        <v>101.1733</v>
      </c>
      <c r="C64" s="11">
        <v>161.85</v>
      </c>
      <c r="D64" s="8">
        <v>81.55</v>
      </c>
      <c r="E64" s="9">
        <v>117.1</v>
      </c>
      <c r="F64" s="10">
        <v>124.5333</v>
      </c>
      <c r="G64" s="11">
        <v>107.1833</v>
      </c>
    </row>
    <row r="65" spans="2:7" x14ac:dyDescent="0.25">
      <c r="B65" s="1">
        <v>101.1733</v>
      </c>
      <c r="C65" s="11">
        <v>160.75</v>
      </c>
      <c r="D65" s="8">
        <v>81.55</v>
      </c>
      <c r="E65" s="9">
        <v>116.4667</v>
      </c>
      <c r="F65" s="10">
        <v>124.4667</v>
      </c>
      <c r="G65" s="11">
        <v>107.1067</v>
      </c>
    </row>
    <row r="66" spans="2:7" x14ac:dyDescent="0.25">
      <c r="B66" s="1">
        <v>81.25</v>
      </c>
      <c r="C66" s="11">
        <v>119.35</v>
      </c>
      <c r="D66" s="8">
        <v>77.45</v>
      </c>
      <c r="E66" s="9">
        <v>116.4667</v>
      </c>
      <c r="F66" s="10">
        <v>123.5333</v>
      </c>
      <c r="G66" s="11">
        <v>107.1067</v>
      </c>
    </row>
    <row r="67" spans="2:7" x14ac:dyDescent="0.25">
      <c r="B67" s="1">
        <v>93.27</v>
      </c>
      <c r="C67" s="11">
        <v>145.05000000000001</v>
      </c>
      <c r="D67" s="8">
        <v>74.55</v>
      </c>
      <c r="E67" s="9">
        <v>115.4667</v>
      </c>
      <c r="F67" s="10">
        <v>123.5333</v>
      </c>
      <c r="G67" s="11">
        <v>106.1833</v>
      </c>
    </row>
    <row r="68" spans="2:7" x14ac:dyDescent="0.25">
      <c r="B68" s="1">
        <v>107.13330000000001</v>
      </c>
      <c r="C68" s="11">
        <v>174.15</v>
      </c>
      <c r="D68" s="8">
        <v>73.55</v>
      </c>
      <c r="E68" s="9">
        <v>115.1</v>
      </c>
      <c r="F68" s="10">
        <v>123.4667</v>
      </c>
      <c r="G68" s="11">
        <v>106.1833</v>
      </c>
    </row>
    <row r="69" spans="2:7" x14ac:dyDescent="0.25">
      <c r="B69" s="1">
        <v>94.163300000000007</v>
      </c>
      <c r="C69" s="11">
        <v>148.44999999999999</v>
      </c>
      <c r="D69" s="8">
        <v>73.55</v>
      </c>
      <c r="E69" s="9">
        <v>114.4667</v>
      </c>
      <c r="F69" s="10">
        <v>122.5333</v>
      </c>
      <c r="G69" s="11">
        <v>106.1067</v>
      </c>
    </row>
    <row r="70" spans="2:7" x14ac:dyDescent="0.25">
      <c r="B70" s="1">
        <v>99.28</v>
      </c>
      <c r="C70" s="11">
        <v>159.58330000000001</v>
      </c>
      <c r="D70" s="8">
        <v>72.55</v>
      </c>
      <c r="E70" s="9">
        <v>114.4667</v>
      </c>
      <c r="F70" s="10">
        <v>122.5333</v>
      </c>
      <c r="G70" s="11">
        <v>106.1067</v>
      </c>
    </row>
    <row r="71" spans="2:7" x14ac:dyDescent="0.25">
      <c r="B71" s="1">
        <v>113.25</v>
      </c>
      <c r="C71" s="11">
        <v>220.05</v>
      </c>
      <c r="D71" s="8">
        <v>62.55</v>
      </c>
      <c r="E71" s="9">
        <v>114.4667</v>
      </c>
      <c r="F71" s="10">
        <v>122.5333</v>
      </c>
      <c r="G71" s="11">
        <v>106.1067</v>
      </c>
    </row>
    <row r="72" spans="2:7" x14ac:dyDescent="0.25">
      <c r="B72" s="1">
        <v>104.1733</v>
      </c>
      <c r="C72" s="11">
        <v>166.35</v>
      </c>
      <c r="D72" s="8"/>
      <c r="E72" s="9">
        <v>114.4667</v>
      </c>
      <c r="F72" s="10">
        <v>121.5333</v>
      </c>
      <c r="G72" s="11">
        <v>106.1067</v>
      </c>
    </row>
    <row r="73" spans="2:7" x14ac:dyDescent="0.25">
      <c r="B73" s="1">
        <v>103.29</v>
      </c>
      <c r="C73" s="11">
        <v>166.35</v>
      </c>
      <c r="D73" s="8"/>
      <c r="E73" s="9">
        <v>114.1</v>
      </c>
      <c r="F73" s="10">
        <v>120.4667</v>
      </c>
      <c r="G73" s="11">
        <v>105.22329999999999</v>
      </c>
    </row>
    <row r="74" spans="2:7" x14ac:dyDescent="0.25">
      <c r="B74" s="1">
        <v>101.28</v>
      </c>
      <c r="C74" s="11">
        <v>164.15</v>
      </c>
      <c r="D74" s="8"/>
      <c r="E74" s="9">
        <v>113.4667</v>
      </c>
      <c r="F74" s="10">
        <v>120.4667</v>
      </c>
      <c r="G74" s="11">
        <v>105.22329999999999</v>
      </c>
    </row>
    <row r="75" spans="2:7" x14ac:dyDescent="0.25">
      <c r="B75" s="1">
        <v>100.1733</v>
      </c>
      <c r="C75" s="11">
        <v>159.65</v>
      </c>
      <c r="D75" s="8"/>
      <c r="E75" s="9">
        <v>113.1</v>
      </c>
      <c r="F75" s="10">
        <v>120.4667</v>
      </c>
      <c r="G75" s="11">
        <v>105.1067</v>
      </c>
    </row>
    <row r="76" spans="2:7" x14ac:dyDescent="0.25">
      <c r="B76" s="1">
        <v>99.173299999999998</v>
      </c>
      <c r="C76" s="11">
        <v>158.55000000000001</v>
      </c>
      <c r="D76" s="8"/>
      <c r="E76" s="9">
        <v>112.4667</v>
      </c>
      <c r="F76" s="10">
        <v>119.5333</v>
      </c>
      <c r="G76" s="11">
        <v>105.1067</v>
      </c>
    </row>
    <row r="77" spans="2:7" x14ac:dyDescent="0.25">
      <c r="B77" s="1">
        <v>99.173299999999998</v>
      </c>
      <c r="C77" s="11">
        <v>158.55000000000001</v>
      </c>
      <c r="D77" s="8"/>
      <c r="E77" s="9">
        <v>112.4667</v>
      </c>
      <c r="F77" s="10">
        <v>119.5333</v>
      </c>
      <c r="G77" s="11">
        <v>105.1067</v>
      </c>
    </row>
    <row r="78" spans="2:7" x14ac:dyDescent="0.25">
      <c r="B78" s="1">
        <v>99.173299999999998</v>
      </c>
      <c r="C78" s="11">
        <v>158.55000000000001</v>
      </c>
      <c r="D78" s="8"/>
      <c r="E78" s="9">
        <v>112.1</v>
      </c>
      <c r="F78" s="10">
        <v>119.5333</v>
      </c>
      <c r="G78" s="11">
        <v>105.1067</v>
      </c>
    </row>
    <row r="79" spans="2:7" x14ac:dyDescent="0.25">
      <c r="B79" s="1">
        <v>97.163300000000007</v>
      </c>
      <c r="C79" s="11">
        <v>157.35</v>
      </c>
      <c r="D79" s="8"/>
      <c r="E79" s="9">
        <v>111.4667</v>
      </c>
      <c r="F79" s="10">
        <v>118.5333</v>
      </c>
      <c r="G79" s="11">
        <v>104.22329999999999</v>
      </c>
    </row>
    <row r="80" spans="2:7" x14ac:dyDescent="0.25">
      <c r="B80" s="1">
        <v>96.28</v>
      </c>
      <c r="C80" s="11">
        <v>152.94999999999999</v>
      </c>
      <c r="D80" s="8"/>
      <c r="E80" s="9">
        <v>111.1</v>
      </c>
      <c r="F80" s="10">
        <v>118.5333</v>
      </c>
      <c r="G80" s="11">
        <v>104.1067</v>
      </c>
    </row>
    <row r="81" spans="2:7" x14ac:dyDescent="0.25">
      <c r="B81" s="1">
        <v>96.28</v>
      </c>
      <c r="C81" s="11">
        <v>152.94999999999999</v>
      </c>
      <c r="D81" s="8"/>
      <c r="E81" s="9">
        <v>111.1</v>
      </c>
      <c r="F81" s="10">
        <v>118.4667</v>
      </c>
      <c r="G81" s="11">
        <v>104.1067</v>
      </c>
    </row>
    <row r="82" spans="2:7" x14ac:dyDescent="0.25">
      <c r="B82" s="1">
        <v>95.27</v>
      </c>
      <c r="C82" s="11">
        <v>151.75</v>
      </c>
      <c r="D82" s="8"/>
      <c r="E82" s="9">
        <v>110.4667</v>
      </c>
      <c r="F82" s="10">
        <v>118.4667</v>
      </c>
      <c r="G82" s="11">
        <v>103.22329999999999</v>
      </c>
    </row>
    <row r="83" spans="2:7" x14ac:dyDescent="0.25">
      <c r="B83" s="1">
        <v>95.163300000000007</v>
      </c>
      <c r="C83" s="11">
        <v>151.75</v>
      </c>
      <c r="D83" s="8"/>
      <c r="E83" s="9">
        <v>110.4667</v>
      </c>
      <c r="F83" s="10">
        <v>118.4667</v>
      </c>
      <c r="G83" s="11">
        <v>103.22329999999999</v>
      </c>
    </row>
    <row r="84" spans="2:7" x14ac:dyDescent="0.25">
      <c r="B84" s="1">
        <v>94.163300000000007</v>
      </c>
      <c r="C84" s="11">
        <v>148.44999999999999</v>
      </c>
      <c r="D84" s="8"/>
      <c r="E84" s="9">
        <v>110.1</v>
      </c>
      <c r="F84" s="10">
        <v>117.5333</v>
      </c>
      <c r="G84" s="11">
        <v>103.22329999999999</v>
      </c>
    </row>
    <row r="85" spans="2:7" x14ac:dyDescent="0.25">
      <c r="B85" s="1">
        <v>93.27</v>
      </c>
      <c r="C85" s="11">
        <v>147.35</v>
      </c>
      <c r="D85" s="8"/>
      <c r="E85" s="9">
        <v>110.1</v>
      </c>
      <c r="F85" s="10">
        <v>117.4667</v>
      </c>
      <c r="G85" s="11">
        <v>103.1067</v>
      </c>
    </row>
    <row r="86" spans="2:7" x14ac:dyDescent="0.25">
      <c r="B86" s="1">
        <v>92.27</v>
      </c>
      <c r="C86" s="11">
        <v>143.94999999999999</v>
      </c>
      <c r="D86" s="8"/>
      <c r="E86" s="9">
        <v>109.4667</v>
      </c>
      <c r="F86" s="10">
        <v>116.5333</v>
      </c>
      <c r="G86" s="11">
        <v>103.1067</v>
      </c>
    </row>
    <row r="87" spans="2:7" x14ac:dyDescent="0.25">
      <c r="B87" s="1">
        <v>92.163300000000007</v>
      </c>
      <c r="C87" s="11">
        <v>142.85</v>
      </c>
      <c r="D87" s="8"/>
      <c r="E87" s="9">
        <v>109.4667</v>
      </c>
      <c r="F87" s="10">
        <v>115.5333</v>
      </c>
      <c r="G87" s="11">
        <v>102.22329999999999</v>
      </c>
    </row>
    <row r="88" spans="2:7" x14ac:dyDescent="0.25">
      <c r="B88" s="1">
        <v>92.163300000000007</v>
      </c>
      <c r="C88" s="11">
        <v>142.85</v>
      </c>
      <c r="D88" s="8"/>
      <c r="E88" s="9">
        <v>109.1</v>
      </c>
      <c r="F88" s="10">
        <v>115.5333</v>
      </c>
      <c r="G88" s="11">
        <v>102.22329999999999</v>
      </c>
    </row>
    <row r="89" spans="2:7" x14ac:dyDescent="0.25">
      <c r="B89" s="1">
        <v>91.27</v>
      </c>
      <c r="C89" s="11">
        <v>141.75</v>
      </c>
      <c r="D89" s="8"/>
      <c r="E89" s="9">
        <v>108.1</v>
      </c>
      <c r="F89" s="10">
        <v>115.5333</v>
      </c>
      <c r="G89" s="11">
        <v>102.1067</v>
      </c>
    </row>
    <row r="90" spans="2:7" x14ac:dyDescent="0.25">
      <c r="B90" s="1">
        <v>91.27</v>
      </c>
      <c r="C90" s="11">
        <v>141.75</v>
      </c>
      <c r="D90" s="8"/>
      <c r="E90" s="9">
        <v>107.4667</v>
      </c>
      <c r="F90" s="10">
        <v>114.5333</v>
      </c>
      <c r="G90" s="11">
        <v>102.1067</v>
      </c>
    </row>
    <row r="91" spans="2:7" x14ac:dyDescent="0.25">
      <c r="B91" s="1">
        <v>91.27</v>
      </c>
      <c r="C91" s="11">
        <v>139.44999999999999</v>
      </c>
      <c r="D91" s="8"/>
      <c r="E91" s="9">
        <v>107.4667</v>
      </c>
      <c r="F91" s="10">
        <v>114.4667</v>
      </c>
      <c r="G91" s="11">
        <v>102.1067</v>
      </c>
    </row>
    <row r="92" spans="2:7" x14ac:dyDescent="0.25">
      <c r="B92" s="1">
        <v>90.27</v>
      </c>
      <c r="C92" s="11">
        <v>139.44999999999999</v>
      </c>
      <c r="D92" s="8"/>
      <c r="E92" s="9">
        <v>107.1</v>
      </c>
      <c r="F92" s="10">
        <v>113.5333</v>
      </c>
      <c r="G92" s="11">
        <v>101.22329999999999</v>
      </c>
    </row>
    <row r="93" spans="2:7" x14ac:dyDescent="0.25">
      <c r="B93" s="1">
        <v>90.27</v>
      </c>
      <c r="C93" s="11">
        <v>136.15</v>
      </c>
      <c r="D93" s="8"/>
      <c r="E93" s="9">
        <v>106.4667</v>
      </c>
      <c r="F93" s="10">
        <v>112.5333</v>
      </c>
      <c r="G93" s="11">
        <v>101.1067</v>
      </c>
    </row>
    <row r="94" spans="2:7" x14ac:dyDescent="0.25">
      <c r="B94" s="1">
        <v>90.153300000000002</v>
      </c>
      <c r="C94" s="11">
        <v>134.98330000000001</v>
      </c>
      <c r="D94" s="8"/>
      <c r="E94" s="9">
        <v>105.4667</v>
      </c>
      <c r="F94" s="10">
        <v>112.4667</v>
      </c>
      <c r="G94" s="11">
        <v>100.22329999999999</v>
      </c>
    </row>
    <row r="95" spans="2:7" x14ac:dyDescent="0.25">
      <c r="B95" s="1">
        <v>90.153300000000002</v>
      </c>
      <c r="C95" s="11">
        <v>134.94999999999999</v>
      </c>
      <c r="D95" s="8"/>
      <c r="E95" s="9">
        <v>105.4667</v>
      </c>
      <c r="F95" s="10">
        <v>111.5333</v>
      </c>
      <c r="G95" s="11">
        <v>100.22329999999999</v>
      </c>
    </row>
    <row r="96" spans="2:7" x14ac:dyDescent="0.25">
      <c r="B96" s="1">
        <v>89.26</v>
      </c>
      <c r="C96" s="11">
        <v>134.94999999999999</v>
      </c>
      <c r="D96" s="8"/>
      <c r="E96" s="9">
        <v>105.1</v>
      </c>
      <c r="F96" s="10">
        <v>111.5333</v>
      </c>
      <c r="G96" s="11">
        <v>100.1067</v>
      </c>
    </row>
    <row r="97" spans="2:7" x14ac:dyDescent="0.25">
      <c r="B97" s="1">
        <v>89.153300000000002</v>
      </c>
      <c r="C97" s="11">
        <v>132.75</v>
      </c>
      <c r="D97" s="8"/>
      <c r="E97" s="9">
        <v>105.1</v>
      </c>
      <c r="F97" s="10">
        <v>111.5333</v>
      </c>
      <c r="G97" s="11">
        <v>100.1067</v>
      </c>
    </row>
    <row r="98" spans="2:7" x14ac:dyDescent="0.25">
      <c r="B98" s="1">
        <v>89.153300000000002</v>
      </c>
      <c r="C98" s="11">
        <v>132.75</v>
      </c>
      <c r="D98" s="8"/>
      <c r="E98" s="9">
        <v>105.1</v>
      </c>
      <c r="F98" s="10">
        <v>110.5333</v>
      </c>
      <c r="G98" s="11">
        <v>100.1067</v>
      </c>
    </row>
    <row r="99" spans="2:7" x14ac:dyDescent="0.25">
      <c r="B99" s="1">
        <v>88.153300000000002</v>
      </c>
      <c r="C99" s="11">
        <v>132.75</v>
      </c>
      <c r="D99" s="8"/>
      <c r="E99" s="9">
        <v>104.4667</v>
      </c>
      <c r="F99" s="10">
        <v>110.5333</v>
      </c>
      <c r="G99" s="11">
        <v>100.1067</v>
      </c>
    </row>
    <row r="100" spans="2:7" x14ac:dyDescent="0.25">
      <c r="B100" s="1">
        <v>87.26</v>
      </c>
      <c r="C100" s="11">
        <v>131.65</v>
      </c>
      <c r="D100" s="8"/>
      <c r="E100" s="9">
        <v>104.1</v>
      </c>
      <c r="F100" s="10">
        <v>109.5333</v>
      </c>
      <c r="G100" s="11">
        <v>99.223299999999995</v>
      </c>
    </row>
    <row r="101" spans="2:7" x14ac:dyDescent="0.25">
      <c r="B101" s="1">
        <v>87.26</v>
      </c>
      <c r="C101" s="11">
        <v>131.65</v>
      </c>
      <c r="D101" s="8"/>
      <c r="E101" s="9">
        <v>103.4667</v>
      </c>
      <c r="F101" s="10">
        <v>109.5333</v>
      </c>
      <c r="G101" s="11">
        <v>99.106700000000004</v>
      </c>
    </row>
    <row r="102" spans="2:7" x14ac:dyDescent="0.25">
      <c r="B102" s="1">
        <v>87.26</v>
      </c>
      <c r="C102" s="11">
        <v>131.65</v>
      </c>
      <c r="D102" s="8"/>
      <c r="E102" s="9">
        <v>103.4667</v>
      </c>
      <c r="F102" s="10">
        <v>109.5333</v>
      </c>
      <c r="G102" s="11">
        <v>99.106700000000004</v>
      </c>
    </row>
    <row r="103" spans="2:7" x14ac:dyDescent="0.25">
      <c r="B103" s="1">
        <v>87.26</v>
      </c>
      <c r="C103" s="11">
        <v>131.65</v>
      </c>
      <c r="D103" s="8"/>
      <c r="E103" s="9">
        <v>103.4667</v>
      </c>
      <c r="F103" s="10">
        <v>109.4667</v>
      </c>
      <c r="G103" s="11">
        <v>99.106700000000004</v>
      </c>
    </row>
    <row r="104" spans="2:7" x14ac:dyDescent="0.25">
      <c r="B104" s="1">
        <v>87.153300000000002</v>
      </c>
      <c r="C104" s="11">
        <v>130.55000000000001</v>
      </c>
      <c r="D104" s="8"/>
      <c r="E104" s="9">
        <v>103.4667</v>
      </c>
      <c r="F104" s="10">
        <v>109.4667</v>
      </c>
      <c r="G104" s="11">
        <v>99.106700000000004</v>
      </c>
    </row>
    <row r="105" spans="2:7" x14ac:dyDescent="0.25">
      <c r="B105" s="1">
        <v>87.153300000000002</v>
      </c>
      <c r="C105" s="11">
        <v>128.2833</v>
      </c>
      <c r="D105" s="8"/>
      <c r="E105" s="9">
        <v>102.4667</v>
      </c>
      <c r="F105" s="10">
        <v>109.4667</v>
      </c>
      <c r="G105" s="11">
        <v>98.223299999999995</v>
      </c>
    </row>
    <row r="106" spans="2:7" x14ac:dyDescent="0.25">
      <c r="B106" s="1">
        <v>86.26</v>
      </c>
      <c r="C106" s="11">
        <v>128.25</v>
      </c>
      <c r="D106" s="8"/>
      <c r="E106" s="9">
        <v>102.1</v>
      </c>
      <c r="F106" s="10">
        <v>107.5333</v>
      </c>
      <c r="G106" s="11">
        <v>98.106700000000004</v>
      </c>
    </row>
    <row r="107" spans="2:7" x14ac:dyDescent="0.25">
      <c r="B107" s="1">
        <v>86.153300000000002</v>
      </c>
      <c r="C107" s="11">
        <v>127.15</v>
      </c>
      <c r="D107" s="8"/>
      <c r="E107" s="9">
        <v>102.1</v>
      </c>
      <c r="F107" s="10">
        <v>106.5333</v>
      </c>
      <c r="G107" s="11">
        <v>98.106700000000004</v>
      </c>
    </row>
    <row r="108" spans="2:7" x14ac:dyDescent="0.25">
      <c r="B108" s="1">
        <v>86.153300000000002</v>
      </c>
      <c r="C108" s="11">
        <v>127.15</v>
      </c>
      <c r="D108" s="8"/>
      <c r="E108" s="9">
        <v>101.4667</v>
      </c>
      <c r="F108" s="10">
        <v>106.5333</v>
      </c>
      <c r="G108" s="11">
        <v>97.223299999999995</v>
      </c>
    </row>
    <row r="109" spans="2:7" x14ac:dyDescent="0.25">
      <c r="B109" s="1">
        <v>85.26</v>
      </c>
      <c r="C109" s="11">
        <v>126.05</v>
      </c>
      <c r="D109" s="8"/>
      <c r="E109" s="9">
        <v>101.4667</v>
      </c>
      <c r="F109" s="10">
        <v>106.5333</v>
      </c>
      <c r="G109" s="11">
        <v>97.106700000000004</v>
      </c>
    </row>
    <row r="110" spans="2:7" x14ac:dyDescent="0.25">
      <c r="B110" s="1">
        <v>85.153300000000002</v>
      </c>
      <c r="C110" s="11">
        <v>126.05</v>
      </c>
      <c r="D110" s="8"/>
      <c r="E110" s="9">
        <v>101.4667</v>
      </c>
      <c r="F110" s="10">
        <v>106.5333</v>
      </c>
      <c r="G110" s="11">
        <v>97.106700000000004</v>
      </c>
    </row>
    <row r="111" spans="2:7" x14ac:dyDescent="0.25">
      <c r="B111" s="1">
        <v>85.153300000000002</v>
      </c>
      <c r="C111" s="11">
        <v>126.05</v>
      </c>
      <c r="D111" s="8"/>
      <c r="E111" s="9">
        <v>101.4667</v>
      </c>
      <c r="F111" s="10">
        <v>106.5333</v>
      </c>
      <c r="G111" s="11">
        <v>97.106700000000004</v>
      </c>
    </row>
    <row r="112" spans="2:7" x14ac:dyDescent="0.25">
      <c r="B112" s="1">
        <v>85.153300000000002</v>
      </c>
      <c r="C112" s="11">
        <v>124.88330000000001</v>
      </c>
      <c r="D112" s="8"/>
      <c r="E112" s="9">
        <v>101.4667</v>
      </c>
      <c r="F112" s="10">
        <v>105.5333</v>
      </c>
      <c r="G112" s="11">
        <v>97.106700000000004</v>
      </c>
    </row>
    <row r="113" spans="2:7" x14ac:dyDescent="0.25">
      <c r="B113" s="1">
        <v>85.153300000000002</v>
      </c>
      <c r="C113" s="11">
        <v>122.65</v>
      </c>
      <c r="D113" s="8"/>
      <c r="E113" s="9">
        <v>101.4667</v>
      </c>
      <c r="F113" s="10">
        <v>105.4667</v>
      </c>
      <c r="G113" s="11">
        <v>97.106700000000004</v>
      </c>
    </row>
    <row r="114" spans="2:7" x14ac:dyDescent="0.25">
      <c r="B114" s="1">
        <v>80.25</v>
      </c>
      <c r="C114" s="11">
        <v>115.95</v>
      </c>
      <c r="D114" s="8"/>
      <c r="E114" s="9">
        <v>101.1</v>
      </c>
      <c r="F114" s="10">
        <v>104.5333</v>
      </c>
      <c r="G114" s="11">
        <v>96.106700000000004</v>
      </c>
    </row>
    <row r="115" spans="2:7" x14ac:dyDescent="0.25">
      <c r="B115" s="1">
        <v>80.25</v>
      </c>
      <c r="C115" s="11">
        <v>114.85</v>
      </c>
      <c r="D115" s="8"/>
      <c r="E115" s="9">
        <v>101.1</v>
      </c>
      <c r="F115" s="10">
        <v>104.5333</v>
      </c>
      <c r="G115" s="11">
        <v>96.106700000000004</v>
      </c>
    </row>
    <row r="116" spans="2:7" x14ac:dyDescent="0.25">
      <c r="B116" s="1">
        <v>80.25</v>
      </c>
      <c r="C116" s="11">
        <v>114.7833</v>
      </c>
      <c r="D116" s="8"/>
      <c r="E116" s="9">
        <v>101.1</v>
      </c>
      <c r="F116" s="10">
        <v>104.4667</v>
      </c>
      <c r="G116" s="11">
        <v>95.223299999999995</v>
      </c>
    </row>
    <row r="117" spans="2:7" x14ac:dyDescent="0.25">
      <c r="B117" s="1">
        <v>80.25</v>
      </c>
      <c r="C117" s="11">
        <v>114.7833</v>
      </c>
      <c r="D117" s="8"/>
      <c r="E117" s="9">
        <v>101.1</v>
      </c>
      <c r="F117" s="10">
        <v>104.4667</v>
      </c>
      <c r="G117" s="11">
        <v>95.223299999999995</v>
      </c>
    </row>
    <row r="118" spans="2:7" x14ac:dyDescent="0.25">
      <c r="B118" s="1">
        <v>80.143299999999996</v>
      </c>
      <c r="C118" s="11">
        <v>113.75</v>
      </c>
      <c r="D118" s="8"/>
      <c r="E118" s="9">
        <v>100.4667</v>
      </c>
      <c r="F118" s="10">
        <v>103.5333</v>
      </c>
      <c r="G118" s="11">
        <v>94.223299999999995</v>
      </c>
    </row>
    <row r="119" spans="2:7" x14ac:dyDescent="0.25">
      <c r="B119" s="1">
        <v>80.143299999999996</v>
      </c>
      <c r="C119" s="11">
        <v>113.6833</v>
      </c>
      <c r="D119" s="8"/>
      <c r="E119" s="9">
        <v>100.4667</v>
      </c>
      <c r="F119" s="10">
        <v>103.4667</v>
      </c>
      <c r="G119" s="11">
        <v>94.106700000000004</v>
      </c>
    </row>
    <row r="120" spans="2:7" x14ac:dyDescent="0.25">
      <c r="B120" s="1">
        <v>79.25</v>
      </c>
      <c r="C120" s="11">
        <v>112.58329999999999</v>
      </c>
      <c r="D120" s="8"/>
      <c r="E120" s="9">
        <v>100.4667</v>
      </c>
      <c r="F120" s="10">
        <v>103.4667</v>
      </c>
      <c r="G120" s="11">
        <v>94.106700000000004</v>
      </c>
    </row>
    <row r="121" spans="2:7" x14ac:dyDescent="0.25">
      <c r="B121" s="1">
        <v>79.25</v>
      </c>
      <c r="C121" s="11">
        <v>112.58329999999999</v>
      </c>
      <c r="D121" s="8"/>
      <c r="E121" s="9">
        <v>100.4667</v>
      </c>
      <c r="F121" s="10">
        <v>101.5333</v>
      </c>
      <c r="G121" s="11">
        <v>93.106700000000004</v>
      </c>
    </row>
    <row r="122" spans="2:7" x14ac:dyDescent="0.25">
      <c r="B122" s="1">
        <v>79.143299999999996</v>
      </c>
      <c r="C122" s="11">
        <v>111.4833</v>
      </c>
      <c r="D122" s="8"/>
      <c r="E122" s="9">
        <v>99.466700000000003</v>
      </c>
      <c r="F122" s="10">
        <v>101.4667</v>
      </c>
      <c r="G122" s="11">
        <v>93.106700000000004</v>
      </c>
    </row>
    <row r="123" spans="2:7" x14ac:dyDescent="0.25">
      <c r="B123" s="1">
        <v>79.143299999999996</v>
      </c>
      <c r="C123" s="11">
        <v>111.45</v>
      </c>
      <c r="D123" s="8"/>
      <c r="E123" s="9">
        <v>99.466700000000003</v>
      </c>
      <c r="F123" s="10">
        <v>101.4667</v>
      </c>
      <c r="G123" s="11">
        <v>93.106700000000004</v>
      </c>
    </row>
    <row r="124" spans="2:7" x14ac:dyDescent="0.25">
      <c r="B124" s="1">
        <v>77.133300000000006</v>
      </c>
      <c r="C124" s="11">
        <v>109.25</v>
      </c>
      <c r="D124" s="8"/>
      <c r="E124" s="9">
        <v>99.466700000000003</v>
      </c>
      <c r="F124" s="10">
        <v>101.4667</v>
      </c>
      <c r="G124" s="11">
        <v>93.106700000000004</v>
      </c>
    </row>
    <row r="125" spans="2:7" x14ac:dyDescent="0.25">
      <c r="B125" s="1">
        <v>76.133300000000006</v>
      </c>
      <c r="C125" s="11">
        <v>105.87</v>
      </c>
      <c r="D125" s="8"/>
      <c r="E125" s="9">
        <v>99.466700000000003</v>
      </c>
      <c r="F125" s="10">
        <v>100.5333</v>
      </c>
      <c r="G125" s="11">
        <v>93.106700000000004</v>
      </c>
    </row>
    <row r="126" spans="2:7" x14ac:dyDescent="0.25">
      <c r="B126" s="1">
        <v>75.239999999999995</v>
      </c>
      <c r="C126" s="11">
        <v>104.75</v>
      </c>
      <c r="D126" s="8"/>
      <c r="E126" s="9">
        <v>99.1</v>
      </c>
      <c r="F126" s="10">
        <v>100.5333</v>
      </c>
      <c r="G126" s="11">
        <v>92.106700000000004</v>
      </c>
    </row>
    <row r="127" spans="2:7" x14ac:dyDescent="0.25">
      <c r="B127" s="1">
        <v>73.133300000000006</v>
      </c>
      <c r="C127" s="11">
        <v>96.903300000000002</v>
      </c>
      <c r="D127" s="8"/>
      <c r="E127" s="9">
        <v>99.1</v>
      </c>
      <c r="F127" s="10">
        <v>100.4667</v>
      </c>
      <c r="G127" s="11">
        <v>92.106700000000004</v>
      </c>
    </row>
    <row r="128" spans="2:7" x14ac:dyDescent="0.25">
      <c r="B128" s="1">
        <v>73.133300000000006</v>
      </c>
      <c r="C128" s="11">
        <v>95.79</v>
      </c>
      <c r="D128" s="8"/>
      <c r="E128" s="9">
        <v>98.466700000000003</v>
      </c>
      <c r="F128" s="10">
        <v>100.4667</v>
      </c>
      <c r="G128" s="11">
        <v>92.106700000000004</v>
      </c>
    </row>
    <row r="129" spans="2:7" x14ac:dyDescent="0.25">
      <c r="B129" s="1">
        <v>72.133300000000006</v>
      </c>
      <c r="C129" s="11">
        <v>95.783299999999997</v>
      </c>
      <c r="D129" s="8"/>
      <c r="E129" s="9">
        <v>98.466700000000003</v>
      </c>
      <c r="F129" s="10">
        <v>100.4667</v>
      </c>
      <c r="G129" s="11">
        <v>92.106700000000004</v>
      </c>
    </row>
    <row r="130" spans="2:7" x14ac:dyDescent="0.25">
      <c r="B130" s="1">
        <v>72.133300000000006</v>
      </c>
      <c r="C130" s="11">
        <v>92.43</v>
      </c>
      <c r="D130" s="8"/>
      <c r="E130" s="9">
        <v>98.466700000000003</v>
      </c>
      <c r="F130" s="10">
        <v>99.466700000000003</v>
      </c>
      <c r="G130" s="11">
        <v>91.223299999999995</v>
      </c>
    </row>
    <row r="131" spans="2:7" x14ac:dyDescent="0.25">
      <c r="B131" s="1">
        <v>71.239999999999995</v>
      </c>
      <c r="C131" s="11">
        <v>92.423299999999998</v>
      </c>
      <c r="D131" s="8"/>
      <c r="E131" s="9">
        <v>98.466700000000003</v>
      </c>
      <c r="F131" s="10">
        <v>98.533299999999997</v>
      </c>
      <c r="G131" s="11">
        <v>91.223299999999995</v>
      </c>
    </row>
    <row r="132" spans="2:7" x14ac:dyDescent="0.25">
      <c r="B132" s="1">
        <v>71.239999999999995</v>
      </c>
      <c r="C132" s="11">
        <v>91.32</v>
      </c>
      <c r="D132" s="8"/>
      <c r="E132" s="9">
        <v>98.1</v>
      </c>
      <c r="F132" s="10">
        <v>97.533299999999997</v>
      </c>
      <c r="G132" s="11">
        <v>91.096699999999998</v>
      </c>
    </row>
    <row r="133" spans="2:7" x14ac:dyDescent="0.25">
      <c r="B133" s="1">
        <v>71.133300000000006</v>
      </c>
      <c r="C133" s="11">
        <v>89.08</v>
      </c>
      <c r="D133" s="8"/>
      <c r="E133" s="9">
        <v>97.466700000000003</v>
      </c>
      <c r="F133" s="10">
        <v>97.466700000000003</v>
      </c>
      <c r="G133" s="11">
        <v>90.223299999999995</v>
      </c>
    </row>
    <row r="134" spans="2:7" x14ac:dyDescent="0.25">
      <c r="B134" s="1">
        <v>71.133300000000006</v>
      </c>
      <c r="C134" s="11">
        <v>78.993300000000005</v>
      </c>
      <c r="D134" s="8"/>
      <c r="E134" s="9">
        <v>97.1</v>
      </c>
      <c r="F134" s="10">
        <v>95.466700000000003</v>
      </c>
      <c r="G134" s="11">
        <v>90.223299999999995</v>
      </c>
    </row>
    <row r="135" spans="2:7" x14ac:dyDescent="0.25">
      <c r="B135" s="1">
        <v>71.133300000000006</v>
      </c>
      <c r="D135" s="8"/>
      <c r="E135" s="9">
        <v>97.1</v>
      </c>
      <c r="F135" s="10">
        <v>95.466700000000003</v>
      </c>
      <c r="G135" s="11">
        <v>90.223299999999995</v>
      </c>
    </row>
    <row r="136" spans="2:7" x14ac:dyDescent="0.25">
      <c r="B136" s="1">
        <v>70.239999999999995</v>
      </c>
      <c r="D136" s="8"/>
      <c r="E136" s="9">
        <v>96.466700000000003</v>
      </c>
      <c r="F136" s="10">
        <v>93.466700000000003</v>
      </c>
      <c r="G136" s="11">
        <v>90.223299999999995</v>
      </c>
    </row>
    <row r="137" spans="2:7" x14ac:dyDescent="0.25">
      <c r="B137" s="1">
        <v>70.1233</v>
      </c>
      <c r="D137" s="8"/>
      <c r="E137" s="9">
        <v>96.466700000000003</v>
      </c>
      <c r="F137" s="10">
        <v>92.466700000000003</v>
      </c>
      <c r="G137" s="11">
        <v>90.223299999999995</v>
      </c>
    </row>
    <row r="138" spans="2:7" x14ac:dyDescent="0.25">
      <c r="B138" s="1">
        <v>70.1233</v>
      </c>
      <c r="D138" s="8"/>
      <c r="E138" s="9">
        <v>96.466700000000003</v>
      </c>
      <c r="F138" s="10">
        <v>91.466700000000003</v>
      </c>
      <c r="G138" s="11">
        <v>90.096699999999998</v>
      </c>
    </row>
    <row r="139" spans="2:7" x14ac:dyDescent="0.25">
      <c r="B139" s="1">
        <v>69.239999999999995</v>
      </c>
      <c r="D139" s="8"/>
      <c r="E139" s="9">
        <v>96.466700000000003</v>
      </c>
      <c r="F139" s="10">
        <v>88.466700000000003</v>
      </c>
      <c r="G139" s="11">
        <v>90.096699999999998</v>
      </c>
    </row>
    <row r="140" spans="2:7" x14ac:dyDescent="0.25">
      <c r="B140" s="1">
        <v>69.239999999999995</v>
      </c>
      <c r="D140" s="8"/>
      <c r="E140" s="9">
        <v>96.466700000000003</v>
      </c>
      <c r="F140" s="10">
        <v>88.466700000000003</v>
      </c>
      <c r="G140" s="11">
        <v>90.096699999999998</v>
      </c>
    </row>
    <row r="141" spans="2:7" x14ac:dyDescent="0.25">
      <c r="B141" s="1">
        <v>69.1233</v>
      </c>
      <c r="D141" s="8"/>
      <c r="E141" s="9">
        <v>96.466700000000003</v>
      </c>
      <c r="F141" s="10">
        <v>88.466700000000003</v>
      </c>
      <c r="G141" s="11">
        <v>90.096699999999998</v>
      </c>
    </row>
    <row r="142" spans="2:7" x14ac:dyDescent="0.25">
      <c r="B142" s="1">
        <v>67.23</v>
      </c>
      <c r="D142" s="8"/>
      <c r="E142" s="9">
        <v>95.466700000000003</v>
      </c>
      <c r="F142" s="10">
        <v>87.466700000000003</v>
      </c>
      <c r="G142" s="11">
        <v>89.213300000000004</v>
      </c>
    </row>
    <row r="143" spans="2:7" x14ac:dyDescent="0.25">
      <c r="B143" s="1">
        <v>66.1233</v>
      </c>
      <c r="D143" s="8"/>
      <c r="E143" s="9">
        <v>95.466700000000003</v>
      </c>
      <c r="F143" s="10">
        <v>85.466700000000003</v>
      </c>
      <c r="G143" s="11">
        <v>89.213300000000004</v>
      </c>
    </row>
    <row r="144" spans="2:7" x14ac:dyDescent="0.25">
      <c r="B144" s="1">
        <v>65.23</v>
      </c>
      <c r="D144" s="8"/>
      <c r="E144" s="9">
        <v>95.466700000000003</v>
      </c>
      <c r="F144" s="10">
        <v>84.466700000000003</v>
      </c>
      <c r="G144" s="11">
        <v>89.213300000000004</v>
      </c>
    </row>
    <row r="145" spans="2:7" x14ac:dyDescent="0.25">
      <c r="B145" s="1">
        <v>64.23</v>
      </c>
      <c r="E145" s="9">
        <v>95.1</v>
      </c>
      <c r="F145" s="10">
        <v>82.466700000000003</v>
      </c>
      <c r="G145" s="11">
        <v>89.213300000000004</v>
      </c>
    </row>
    <row r="146" spans="2:7" x14ac:dyDescent="0.25">
      <c r="B146" s="1">
        <v>62.23</v>
      </c>
      <c r="E146" s="9">
        <v>94.1</v>
      </c>
      <c r="F146" s="10">
        <v>78.466700000000003</v>
      </c>
      <c r="G146" s="11">
        <v>89.096699999999998</v>
      </c>
    </row>
    <row r="147" spans="2:7" x14ac:dyDescent="0.25">
      <c r="B147" s="1">
        <v>59.113300000000002</v>
      </c>
      <c r="E147" s="9">
        <v>94.1</v>
      </c>
      <c r="F147" s="10">
        <v>77.466700000000003</v>
      </c>
      <c r="G147" s="11">
        <v>89.096699999999998</v>
      </c>
    </row>
    <row r="148" spans="2:7" x14ac:dyDescent="0.25">
      <c r="E148" s="9">
        <v>94.1</v>
      </c>
      <c r="F148" s="10">
        <v>76.466700000000003</v>
      </c>
      <c r="G148" s="11">
        <v>89.096699999999998</v>
      </c>
    </row>
    <row r="149" spans="2:7" x14ac:dyDescent="0.25">
      <c r="E149" s="9">
        <v>93.466700000000003</v>
      </c>
      <c r="F149" s="10">
        <v>75.466700000000003</v>
      </c>
      <c r="G149" s="11">
        <v>88.213300000000004</v>
      </c>
    </row>
    <row r="150" spans="2:7" x14ac:dyDescent="0.25">
      <c r="E150" s="9">
        <v>92.1</v>
      </c>
      <c r="F150" s="10">
        <v>75.466700000000003</v>
      </c>
      <c r="G150" s="11">
        <v>88.096699999999998</v>
      </c>
    </row>
    <row r="151" spans="2:7" x14ac:dyDescent="0.25">
      <c r="E151" s="9">
        <v>92.1</v>
      </c>
      <c r="F151" s="10">
        <v>71.466700000000003</v>
      </c>
      <c r="G151" s="11">
        <v>88.096699999999998</v>
      </c>
    </row>
    <row r="152" spans="2:7" x14ac:dyDescent="0.25">
      <c r="E152" s="9">
        <v>91.466700000000003</v>
      </c>
      <c r="F152" s="10">
        <v>62.466700000000003</v>
      </c>
      <c r="G152" s="11">
        <v>88.096699999999998</v>
      </c>
    </row>
    <row r="153" spans="2:7" x14ac:dyDescent="0.25">
      <c r="E153" s="9">
        <v>91.466700000000003</v>
      </c>
      <c r="F153" s="10">
        <v>55.466700000000003</v>
      </c>
      <c r="G153" s="11">
        <v>87.096699999999998</v>
      </c>
    </row>
    <row r="154" spans="2:7" x14ac:dyDescent="0.25">
      <c r="E154" s="9">
        <v>90.1</v>
      </c>
      <c r="F154" s="10"/>
      <c r="G154" s="11">
        <v>86.096699999999998</v>
      </c>
    </row>
    <row r="155" spans="2:7" x14ac:dyDescent="0.25">
      <c r="E155" s="9">
        <v>89.466700000000003</v>
      </c>
      <c r="F155" s="10"/>
      <c r="G155" s="11">
        <v>86.096699999999998</v>
      </c>
    </row>
    <row r="156" spans="2:7" x14ac:dyDescent="0.25">
      <c r="E156" s="9">
        <v>89.466700000000003</v>
      </c>
      <c r="F156" s="10"/>
      <c r="G156" s="11">
        <v>86.096699999999998</v>
      </c>
    </row>
    <row r="157" spans="2:7" x14ac:dyDescent="0.25">
      <c r="E157" s="9">
        <v>89.1</v>
      </c>
      <c r="F157" s="10"/>
      <c r="G157" s="11">
        <v>86.096699999999998</v>
      </c>
    </row>
    <row r="158" spans="2:7" x14ac:dyDescent="0.25">
      <c r="E158" s="9">
        <v>89.1</v>
      </c>
      <c r="F158" s="10"/>
      <c r="G158" s="11">
        <v>85.213300000000004</v>
      </c>
    </row>
    <row r="159" spans="2:7" x14ac:dyDescent="0.25">
      <c r="E159" s="9">
        <v>89.1</v>
      </c>
      <c r="F159" s="10"/>
      <c r="G159" s="11">
        <v>85.096699999999998</v>
      </c>
    </row>
    <row r="160" spans="2:7" x14ac:dyDescent="0.25">
      <c r="E160" s="9">
        <v>88.466700000000003</v>
      </c>
      <c r="F160" s="10"/>
      <c r="G160" s="11">
        <v>85.096699999999998</v>
      </c>
    </row>
    <row r="161" spans="5:7" x14ac:dyDescent="0.25">
      <c r="E161" s="9">
        <v>87.466700000000003</v>
      </c>
      <c r="F161" s="10"/>
      <c r="G161" s="11">
        <v>85.096699999999998</v>
      </c>
    </row>
    <row r="162" spans="5:7" x14ac:dyDescent="0.25">
      <c r="E162" s="9">
        <v>87.1</v>
      </c>
      <c r="F162" s="10"/>
      <c r="G162" s="11">
        <v>85.096699999999998</v>
      </c>
    </row>
    <row r="163" spans="5:7" x14ac:dyDescent="0.25">
      <c r="E163" s="9">
        <v>86.466700000000003</v>
      </c>
      <c r="F163" s="10"/>
      <c r="G163" s="11">
        <v>84.096699999999998</v>
      </c>
    </row>
    <row r="164" spans="5:7" x14ac:dyDescent="0.25">
      <c r="E164" s="9">
        <v>86.466700000000003</v>
      </c>
      <c r="F164" s="10"/>
      <c r="G164" s="11">
        <v>84.096699999999998</v>
      </c>
    </row>
    <row r="165" spans="5:7" x14ac:dyDescent="0.25">
      <c r="E165" s="9">
        <v>86.1</v>
      </c>
      <c r="F165" s="10"/>
      <c r="G165" s="11">
        <v>83.096699999999998</v>
      </c>
    </row>
    <row r="166" spans="5:7" x14ac:dyDescent="0.25">
      <c r="E166" s="9">
        <v>85.466700000000003</v>
      </c>
      <c r="F166" s="10"/>
      <c r="G166" s="11">
        <v>82.096699999999998</v>
      </c>
    </row>
    <row r="167" spans="5:7" x14ac:dyDescent="0.25">
      <c r="E167" s="9">
        <v>85.466700000000003</v>
      </c>
      <c r="F167" s="10"/>
      <c r="G167" s="11">
        <v>82.096699999999998</v>
      </c>
    </row>
    <row r="168" spans="5:7" x14ac:dyDescent="0.25">
      <c r="E168" s="9">
        <v>85.1</v>
      </c>
      <c r="F168" s="10"/>
      <c r="G168" s="11">
        <v>82.096699999999998</v>
      </c>
    </row>
    <row r="169" spans="5:7" x14ac:dyDescent="0.25">
      <c r="E169" s="9">
        <v>85.1</v>
      </c>
      <c r="F169" s="10"/>
      <c r="G169" s="11">
        <v>82.096699999999998</v>
      </c>
    </row>
    <row r="170" spans="5:7" x14ac:dyDescent="0.25">
      <c r="E170" s="9">
        <v>84.466700000000003</v>
      </c>
      <c r="F170" s="10"/>
      <c r="G170" s="11">
        <v>81.096699999999998</v>
      </c>
    </row>
    <row r="171" spans="5:7" x14ac:dyDescent="0.25">
      <c r="E171" s="9">
        <v>84.466700000000003</v>
      </c>
      <c r="F171" s="10"/>
      <c r="G171" s="11">
        <v>81.096699999999998</v>
      </c>
    </row>
    <row r="172" spans="5:7" x14ac:dyDescent="0.25">
      <c r="E172" s="9">
        <v>84.1</v>
      </c>
      <c r="F172" s="10"/>
      <c r="G172" s="11">
        <v>81.096699999999998</v>
      </c>
    </row>
    <row r="173" spans="5:7" x14ac:dyDescent="0.25">
      <c r="E173" s="9">
        <v>83.466700000000003</v>
      </c>
      <c r="F173" s="10"/>
      <c r="G173" s="11">
        <v>80.213300000000004</v>
      </c>
    </row>
    <row r="174" spans="5:7" x14ac:dyDescent="0.25">
      <c r="E174" s="9">
        <v>82.466700000000003</v>
      </c>
      <c r="F174" s="10"/>
      <c r="G174" s="11">
        <v>80.213300000000004</v>
      </c>
    </row>
    <row r="175" spans="5:7" x14ac:dyDescent="0.25">
      <c r="E175" s="9">
        <v>82.466700000000003</v>
      </c>
      <c r="F175" s="10"/>
      <c r="G175" s="11">
        <v>80.096699999999998</v>
      </c>
    </row>
    <row r="176" spans="5:7" x14ac:dyDescent="0.25">
      <c r="E176" s="9">
        <v>82.466700000000003</v>
      </c>
      <c r="F176" s="10"/>
      <c r="G176" s="11">
        <v>80.096699999999998</v>
      </c>
    </row>
    <row r="177" spans="5:7" x14ac:dyDescent="0.25">
      <c r="E177" s="9">
        <v>82.466700000000003</v>
      </c>
      <c r="F177" s="10"/>
      <c r="G177" s="11">
        <v>79.096699999999998</v>
      </c>
    </row>
    <row r="178" spans="5:7" x14ac:dyDescent="0.25">
      <c r="E178" s="9">
        <v>82.466700000000003</v>
      </c>
      <c r="F178" s="10"/>
      <c r="G178" s="11">
        <v>78.096699999999998</v>
      </c>
    </row>
    <row r="179" spans="5:7" x14ac:dyDescent="0.25">
      <c r="E179" s="9">
        <v>82.1</v>
      </c>
      <c r="F179" s="10"/>
      <c r="G179" s="11">
        <v>78.096699999999998</v>
      </c>
    </row>
    <row r="180" spans="5:7" x14ac:dyDescent="0.25">
      <c r="E180" s="9">
        <v>81.466700000000003</v>
      </c>
      <c r="F180" s="10"/>
      <c r="G180" s="11">
        <v>77.096699999999998</v>
      </c>
    </row>
    <row r="181" spans="5:7" x14ac:dyDescent="0.25">
      <c r="E181" s="9">
        <v>81.099999999999994</v>
      </c>
      <c r="F181" s="10"/>
      <c r="G181" s="11">
        <v>77.096699999999998</v>
      </c>
    </row>
    <row r="182" spans="5:7" x14ac:dyDescent="0.25">
      <c r="E182" s="9">
        <v>80.466700000000003</v>
      </c>
      <c r="F182" s="10"/>
      <c r="G182" s="11">
        <v>76.096699999999998</v>
      </c>
    </row>
    <row r="183" spans="5:7" x14ac:dyDescent="0.25">
      <c r="E183" s="9">
        <v>79.466700000000003</v>
      </c>
      <c r="F183" s="10"/>
      <c r="G183" s="11">
        <v>75.096699999999998</v>
      </c>
    </row>
    <row r="184" spans="5:7" x14ac:dyDescent="0.25">
      <c r="E184" s="9">
        <v>79.099999999999994</v>
      </c>
      <c r="F184" s="10"/>
      <c r="G184" s="11">
        <v>75.096699999999998</v>
      </c>
    </row>
    <row r="185" spans="5:7" x14ac:dyDescent="0.25">
      <c r="E185" s="9">
        <v>78.466700000000003</v>
      </c>
      <c r="F185" s="10"/>
      <c r="G185" s="11">
        <v>75.096699999999998</v>
      </c>
    </row>
    <row r="186" spans="5:7" x14ac:dyDescent="0.25">
      <c r="E186" s="9">
        <v>77.099999999999994</v>
      </c>
      <c r="F186" s="10"/>
      <c r="G186" s="11">
        <v>74.096699999999998</v>
      </c>
    </row>
    <row r="187" spans="5:7" x14ac:dyDescent="0.25">
      <c r="E187" s="9">
        <v>76.099999999999994</v>
      </c>
      <c r="F187" s="10"/>
      <c r="G187" s="11">
        <v>73.096699999999998</v>
      </c>
    </row>
    <row r="188" spans="5:7" x14ac:dyDescent="0.25">
      <c r="E188" s="9">
        <v>75.466700000000003</v>
      </c>
      <c r="F188" s="10"/>
      <c r="G188" s="11">
        <v>73.096699999999998</v>
      </c>
    </row>
    <row r="189" spans="5:7" x14ac:dyDescent="0.25">
      <c r="E189" s="9">
        <v>74.466700000000003</v>
      </c>
      <c r="F189" s="10"/>
      <c r="G189" s="11">
        <v>73.096699999999998</v>
      </c>
    </row>
    <row r="190" spans="5:7" x14ac:dyDescent="0.25">
      <c r="E190" s="9">
        <v>72.099999999999994</v>
      </c>
      <c r="F190" s="10"/>
      <c r="G190" s="11">
        <v>72.213300000000004</v>
      </c>
    </row>
    <row r="191" spans="5:7" x14ac:dyDescent="0.25">
      <c r="E191" s="9">
        <v>72.099999999999994</v>
      </c>
      <c r="F191" s="10"/>
      <c r="G191" s="11">
        <v>70.096699999999998</v>
      </c>
    </row>
    <row r="192" spans="5:7" x14ac:dyDescent="0.25">
      <c r="E192" s="9">
        <v>71.099999999999994</v>
      </c>
      <c r="F192" s="10"/>
      <c r="G192" s="11">
        <v>70.096699999999998</v>
      </c>
    </row>
    <row r="193" spans="5:7" x14ac:dyDescent="0.25">
      <c r="E193" s="9">
        <v>71.099999999999994</v>
      </c>
      <c r="F193" s="10"/>
      <c r="G193" s="11">
        <v>68.096699999999998</v>
      </c>
    </row>
    <row r="194" spans="5:7" x14ac:dyDescent="0.25">
      <c r="E194" s="9">
        <v>64.099999999999994</v>
      </c>
      <c r="F194" s="10"/>
      <c r="G194" s="11">
        <v>68.096699999999998</v>
      </c>
    </row>
    <row r="195" spans="5:7" x14ac:dyDescent="0.25">
      <c r="E195" s="9"/>
      <c r="F195" s="10"/>
      <c r="G195" s="11">
        <v>66.213300000000004</v>
      </c>
    </row>
    <row r="196" spans="5:7" x14ac:dyDescent="0.25">
      <c r="E196" s="9"/>
      <c r="F196" s="10"/>
      <c r="G196" s="11">
        <v>66.086699999999993</v>
      </c>
    </row>
    <row r="197" spans="5:7" x14ac:dyDescent="0.25">
      <c r="E197" s="9"/>
      <c r="F197" s="10"/>
      <c r="G197" s="11"/>
    </row>
    <row r="198" spans="5:7" x14ac:dyDescent="0.25">
      <c r="E198" s="9"/>
      <c r="F198" s="10"/>
      <c r="G198" s="11"/>
    </row>
    <row r="199" spans="5:7" x14ac:dyDescent="0.25">
      <c r="E199" s="9"/>
      <c r="F199" s="10"/>
      <c r="G199" s="11"/>
    </row>
    <row r="200" spans="5:7" x14ac:dyDescent="0.25">
      <c r="E200" s="9"/>
      <c r="F200" s="10"/>
      <c r="G200" s="11"/>
    </row>
    <row r="201" spans="5:7" x14ac:dyDescent="0.25">
      <c r="E201" s="9"/>
      <c r="F201" s="10"/>
      <c r="G201" s="11"/>
    </row>
    <row r="202" spans="5:7" x14ac:dyDescent="0.25">
      <c r="E202" s="9"/>
      <c r="F202" s="10"/>
      <c r="G202" s="11"/>
    </row>
    <row r="203" spans="5:7" x14ac:dyDescent="0.25">
      <c r="E203" s="9"/>
      <c r="F203" s="10"/>
      <c r="G203" s="11"/>
    </row>
    <row r="204" spans="5:7" x14ac:dyDescent="0.25">
      <c r="E204" s="9"/>
      <c r="F204" s="10"/>
      <c r="G204" s="11"/>
    </row>
    <row r="205" spans="5:7" x14ac:dyDescent="0.25">
      <c r="E205" s="9"/>
      <c r="F205" s="10"/>
      <c r="G205" s="11"/>
    </row>
    <row r="206" spans="5:7" x14ac:dyDescent="0.25">
      <c r="E206" s="9"/>
      <c r="F206" s="10"/>
      <c r="G206" s="11"/>
    </row>
    <row r="207" spans="5:7" x14ac:dyDescent="0.25">
      <c r="E207" s="9"/>
      <c r="F207" s="10"/>
      <c r="G207" s="11"/>
    </row>
    <row r="208" spans="5:7" x14ac:dyDescent="0.25">
      <c r="E208" s="9"/>
      <c r="F208" s="10"/>
      <c r="G208" s="11"/>
    </row>
    <row r="209" spans="5:7" x14ac:dyDescent="0.25">
      <c r="E209" s="9"/>
      <c r="F209" s="10"/>
      <c r="G209" s="11"/>
    </row>
    <row r="210" spans="5:7" x14ac:dyDescent="0.25">
      <c r="E210" s="9"/>
      <c r="F210" s="10"/>
      <c r="G210" s="11"/>
    </row>
    <row r="211" spans="5:7" x14ac:dyDescent="0.25">
      <c r="E211" s="9"/>
      <c r="F211" s="10"/>
      <c r="G211" s="11"/>
    </row>
    <row r="212" spans="5:7" x14ac:dyDescent="0.25">
      <c r="E212" s="9"/>
      <c r="F212" s="10"/>
      <c r="G212" s="11"/>
    </row>
    <row r="213" spans="5:7" x14ac:dyDescent="0.25">
      <c r="E213" s="9"/>
      <c r="F213" s="10"/>
      <c r="G213" s="11"/>
    </row>
    <row r="214" spans="5:7" x14ac:dyDescent="0.25">
      <c r="E214" s="9"/>
      <c r="F214" s="10"/>
      <c r="G214" s="11"/>
    </row>
    <row r="215" spans="5:7" x14ac:dyDescent="0.25">
      <c r="E215" s="9"/>
      <c r="F215" s="10"/>
      <c r="G215" s="11"/>
    </row>
    <row r="216" spans="5:7" x14ac:dyDescent="0.25">
      <c r="E216" s="9"/>
      <c r="F216" s="10"/>
      <c r="G216" s="11"/>
    </row>
    <row r="217" spans="5:7" x14ac:dyDescent="0.25">
      <c r="E217" s="9"/>
      <c r="F217" s="10"/>
      <c r="G217" s="11"/>
    </row>
    <row r="218" spans="5:7" x14ac:dyDescent="0.25">
      <c r="E218" s="9"/>
      <c r="F218" s="10"/>
      <c r="G218" s="11"/>
    </row>
    <row r="219" spans="5:7" x14ac:dyDescent="0.25">
      <c r="E219" s="9"/>
      <c r="F219" s="10"/>
      <c r="G219" s="11"/>
    </row>
    <row r="220" spans="5:7" x14ac:dyDescent="0.25">
      <c r="E220" s="9"/>
      <c r="F220" s="10"/>
      <c r="G220" s="11"/>
    </row>
    <row r="221" spans="5:7" x14ac:dyDescent="0.25">
      <c r="E221" s="9"/>
      <c r="F221" s="10"/>
      <c r="G221" s="11"/>
    </row>
    <row r="222" spans="5:7" x14ac:dyDescent="0.25">
      <c r="E222" s="9"/>
      <c r="F222" s="10"/>
      <c r="G222" s="11"/>
    </row>
    <row r="223" spans="5:7" x14ac:dyDescent="0.25">
      <c r="E223" s="9"/>
      <c r="F223" s="10"/>
      <c r="G223" s="11"/>
    </row>
    <row r="224" spans="5:7" x14ac:dyDescent="0.25">
      <c r="E224" s="9"/>
      <c r="F224" s="10"/>
    </row>
    <row r="225" spans="5:5" x14ac:dyDescent="0.25">
      <c r="E225" s="9"/>
    </row>
  </sheetData>
  <sortState ref="G2:H210">
    <sortCondition descending="1" ref="G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5"/>
  <sheetViews>
    <sheetView workbookViewId="0">
      <selection activeCell="I18" sqref="I18"/>
    </sheetView>
  </sheetViews>
  <sheetFormatPr defaultRowHeight="15" x14ac:dyDescent="0.25"/>
  <cols>
    <col min="1" max="1" width="9.140625" style="11"/>
    <col min="2" max="2" width="18.85546875" style="1" customWidth="1"/>
    <col min="3" max="3" width="18.85546875" style="11" customWidth="1"/>
    <col min="4" max="7" width="18.85546875" customWidth="1"/>
  </cols>
  <sheetData>
    <row r="1" spans="1:7" x14ac:dyDescent="0.25">
      <c r="B1" s="1" t="s">
        <v>0</v>
      </c>
      <c r="C1" s="11" t="s">
        <v>6</v>
      </c>
      <c r="D1" s="8" t="s">
        <v>7</v>
      </c>
      <c r="E1" s="9" t="s">
        <v>8</v>
      </c>
      <c r="F1" s="10" t="s">
        <v>9</v>
      </c>
      <c r="G1" s="11" t="s">
        <v>10</v>
      </c>
    </row>
    <row r="2" spans="1:7" s="11" customFormat="1" x14ac:dyDescent="0.25">
      <c r="A2" s="14" t="s">
        <v>11</v>
      </c>
      <c r="B2" s="15">
        <f>MEDIAN(B6:B138)</f>
        <v>36.256</v>
      </c>
      <c r="C2" s="15">
        <f>MEDIAN(C6:C113)</f>
        <v>55.24485</v>
      </c>
      <c r="D2" s="15">
        <f>MEDIAN(D6:D62)</f>
        <v>49.364899999999999</v>
      </c>
      <c r="E2" s="15">
        <f>MEDIAN(E6:E180)</f>
        <v>49.426900000000003</v>
      </c>
      <c r="F2" s="15">
        <f>MEDIAN(F6:F180)</f>
        <v>42.698999999999998</v>
      </c>
      <c r="G2" s="15">
        <f>MEDIAN(G6:G188)</f>
        <v>38.295499999999997</v>
      </c>
    </row>
    <row r="3" spans="1:7" s="11" customFormat="1" x14ac:dyDescent="0.25">
      <c r="A3" s="14" t="s">
        <v>12</v>
      </c>
      <c r="B3" s="14">
        <f>QUARTILE(B6:B138,1)</f>
        <v>31.251200000000001</v>
      </c>
      <c r="C3" s="14">
        <f>QUARTILE(C6:C113,1)</f>
        <v>48.954974999999997</v>
      </c>
      <c r="D3" s="14">
        <f>QUARTILE(D6:D62,1)</f>
        <v>38.104999999999997</v>
      </c>
      <c r="E3" s="14">
        <f>QUARTILE(E6:E180,1)</f>
        <v>42.892049999999998</v>
      </c>
      <c r="F3" s="14">
        <f>QUARTILE(F6:F180,1)</f>
        <v>38.694749999999999</v>
      </c>
      <c r="G3" s="14">
        <f>QUARTILE(G6:G188,1)</f>
        <v>37.065849999999998</v>
      </c>
    </row>
    <row r="4" spans="1:7" s="11" customFormat="1" x14ac:dyDescent="0.25">
      <c r="A4" s="14" t="s">
        <v>13</v>
      </c>
      <c r="B4" s="14">
        <f>QUARTILE(B7:B139,3)</f>
        <v>38.253599999999999</v>
      </c>
      <c r="C4" s="14">
        <f>QUARTILE(C7:C114,3)</f>
        <v>61.330649999999999</v>
      </c>
      <c r="D4" s="14">
        <f>QUARTILE(D7:D63,3)</f>
        <v>59.890949999999997</v>
      </c>
      <c r="E4" s="14">
        <f>QUARTILE(E7:E181,3)</f>
        <v>59.824775000000002</v>
      </c>
      <c r="F4" s="14">
        <f>QUARTILE(F7:F181,3)</f>
        <v>47.742575000000002</v>
      </c>
      <c r="G4" s="14">
        <f>QUARTILE(G7:G189,3)</f>
        <v>40.555549999999997</v>
      </c>
    </row>
    <row r="5" spans="1:7" s="11" customFormat="1" x14ac:dyDescent="0.25">
      <c r="A5" s="14" t="s">
        <v>14</v>
      </c>
      <c r="B5" s="14">
        <f>B4-B3</f>
        <v>7.002399999999998</v>
      </c>
      <c r="C5" s="14">
        <f t="shared" ref="C5:G5" si="0">C4-C3</f>
        <v>12.375675000000001</v>
      </c>
      <c r="D5" s="14">
        <f t="shared" si="0"/>
        <v>21.78595</v>
      </c>
      <c r="E5" s="14">
        <f t="shared" si="0"/>
        <v>16.932725000000005</v>
      </c>
      <c r="F5" s="14">
        <f t="shared" si="0"/>
        <v>9.0478250000000031</v>
      </c>
      <c r="G5" s="14">
        <f t="shared" si="0"/>
        <v>3.4896999999999991</v>
      </c>
    </row>
    <row r="6" spans="1:7" x14ac:dyDescent="0.25">
      <c r="B6" s="12">
        <v>184.03110000000001</v>
      </c>
      <c r="C6" s="12">
        <v>122.26090000000001</v>
      </c>
      <c r="D6" s="12">
        <v>96.836100000000002</v>
      </c>
      <c r="E6" s="12">
        <v>179.32239999999999</v>
      </c>
      <c r="F6" s="12">
        <v>96.441699999999997</v>
      </c>
      <c r="G6" s="12">
        <v>64.649299999999997</v>
      </c>
    </row>
    <row r="7" spans="1:7" x14ac:dyDescent="0.25">
      <c r="B7" s="12">
        <v>149.24639999999999</v>
      </c>
      <c r="C7" s="12">
        <v>115.2582</v>
      </c>
      <c r="D7" s="12">
        <v>87.900199999999998</v>
      </c>
      <c r="E7" s="12">
        <v>160.91419999999999</v>
      </c>
      <c r="F7" s="12">
        <v>78.403199999999998</v>
      </c>
      <c r="G7" s="12">
        <v>58.346299999999999</v>
      </c>
    </row>
    <row r="8" spans="1:7" x14ac:dyDescent="0.25">
      <c r="B8" s="12">
        <v>121.7597</v>
      </c>
      <c r="C8" s="12">
        <v>106.7102</v>
      </c>
      <c r="D8" s="12">
        <v>72.682900000000004</v>
      </c>
      <c r="E8" s="12">
        <v>133.5136</v>
      </c>
      <c r="F8" s="12">
        <v>72.648399999999995</v>
      </c>
      <c r="G8" s="12">
        <v>55.1053</v>
      </c>
    </row>
    <row r="9" spans="1:7" x14ac:dyDescent="0.25">
      <c r="B9" s="12">
        <v>114.0682</v>
      </c>
      <c r="C9" s="12">
        <v>93.589200000000005</v>
      </c>
      <c r="D9" s="12">
        <v>72.419399999999996</v>
      </c>
      <c r="E9" s="12">
        <v>116.0127</v>
      </c>
      <c r="F9" s="12">
        <v>71.456400000000002</v>
      </c>
      <c r="G9" s="12">
        <v>53.855200000000004</v>
      </c>
    </row>
    <row r="10" spans="1:7" x14ac:dyDescent="0.25">
      <c r="B10" s="12">
        <v>47.236499999999999</v>
      </c>
      <c r="C10" s="12">
        <v>85.818399999999997</v>
      </c>
      <c r="D10" s="12">
        <v>67.426000000000002</v>
      </c>
      <c r="E10" s="12">
        <v>114.8622</v>
      </c>
      <c r="F10" s="12">
        <v>66.622500000000002</v>
      </c>
      <c r="G10" s="12">
        <v>52.477800000000002</v>
      </c>
    </row>
    <row r="11" spans="1:7" x14ac:dyDescent="0.25">
      <c r="B11" s="12">
        <v>45.590200000000003</v>
      </c>
      <c r="C11" s="12">
        <v>80.040599999999998</v>
      </c>
      <c r="D11" s="12">
        <v>66.409000000000006</v>
      </c>
      <c r="E11" s="12">
        <v>108.37090000000001</v>
      </c>
      <c r="F11" s="12">
        <v>65.264099999999999</v>
      </c>
      <c r="G11" s="12">
        <v>50.254199999999997</v>
      </c>
    </row>
    <row r="12" spans="1:7" x14ac:dyDescent="0.25">
      <c r="B12" s="12">
        <v>43.2791</v>
      </c>
      <c r="C12" s="12">
        <v>78.156300000000002</v>
      </c>
      <c r="D12" s="12">
        <v>65.918199999999999</v>
      </c>
      <c r="E12" s="12">
        <v>107.84650000000001</v>
      </c>
      <c r="F12" s="12">
        <v>64.252399999999994</v>
      </c>
      <c r="G12" s="12">
        <v>48.095100000000002</v>
      </c>
    </row>
    <row r="13" spans="1:7" x14ac:dyDescent="0.25">
      <c r="B13" s="12">
        <v>41.625599999999999</v>
      </c>
      <c r="C13" s="12">
        <v>77.317800000000005</v>
      </c>
      <c r="D13" s="12">
        <v>65.362099999999998</v>
      </c>
      <c r="E13" s="12">
        <v>107.51730000000001</v>
      </c>
      <c r="F13" s="12">
        <v>63.719200000000001</v>
      </c>
      <c r="G13" s="12">
        <v>46.703000000000003</v>
      </c>
    </row>
    <row r="14" spans="1:7" x14ac:dyDescent="0.25">
      <c r="B14" s="12">
        <v>41.5794</v>
      </c>
      <c r="C14" s="12">
        <v>74.075199999999995</v>
      </c>
      <c r="D14" s="12">
        <v>64.183099999999996</v>
      </c>
      <c r="E14" s="12">
        <v>103.8548</v>
      </c>
      <c r="F14" s="12">
        <v>62.648000000000003</v>
      </c>
      <c r="G14" s="12">
        <v>46.2087</v>
      </c>
    </row>
    <row r="15" spans="1:7" x14ac:dyDescent="0.25">
      <c r="B15" s="12">
        <v>40.895899999999997</v>
      </c>
      <c r="C15" s="12">
        <v>73.825000000000003</v>
      </c>
      <c r="D15" s="12">
        <v>63.797400000000003</v>
      </c>
      <c r="E15" s="12">
        <v>99.904399999999995</v>
      </c>
      <c r="F15" s="12">
        <v>61.948999999999998</v>
      </c>
      <c r="G15" s="12">
        <v>46.0032</v>
      </c>
    </row>
    <row r="16" spans="1:7" x14ac:dyDescent="0.25">
      <c r="B16" s="12">
        <v>40.876899999999999</v>
      </c>
      <c r="C16" s="12">
        <v>70.814999999999998</v>
      </c>
      <c r="D16" s="12">
        <v>63.358800000000002</v>
      </c>
      <c r="E16" s="12">
        <v>99.119699999999995</v>
      </c>
      <c r="F16" s="12">
        <v>61.017200000000003</v>
      </c>
      <c r="G16" s="12">
        <v>45.894300000000001</v>
      </c>
    </row>
    <row r="17" spans="2:7" x14ac:dyDescent="0.25">
      <c r="B17" s="12">
        <v>40.636099999999999</v>
      </c>
      <c r="C17" s="12">
        <v>70.625200000000007</v>
      </c>
      <c r="D17" s="12">
        <v>62.8294</v>
      </c>
      <c r="E17" s="12">
        <v>93.304599999999994</v>
      </c>
      <c r="F17" s="12">
        <v>60.763300000000001</v>
      </c>
      <c r="G17" s="12">
        <v>45.658700000000003</v>
      </c>
    </row>
    <row r="18" spans="2:7" x14ac:dyDescent="0.25">
      <c r="B18" s="12">
        <v>39.7196</v>
      </c>
      <c r="C18" s="12">
        <v>69.671899999999994</v>
      </c>
      <c r="D18" s="12">
        <v>62.327100000000002</v>
      </c>
      <c r="E18" s="12">
        <v>86.792299999999997</v>
      </c>
      <c r="F18" s="12">
        <v>60.5563</v>
      </c>
      <c r="G18" s="12">
        <v>44.8521</v>
      </c>
    </row>
    <row r="19" spans="2:7" x14ac:dyDescent="0.25">
      <c r="B19" s="12">
        <v>39.639099999999999</v>
      </c>
      <c r="C19" s="12">
        <v>68.858699999999999</v>
      </c>
      <c r="D19" s="12">
        <v>61.9178</v>
      </c>
      <c r="E19" s="12">
        <v>81.159000000000006</v>
      </c>
      <c r="F19" s="12">
        <v>60.043999999999997</v>
      </c>
      <c r="G19" s="12">
        <v>44.752200000000002</v>
      </c>
    </row>
    <row r="20" spans="2:7" x14ac:dyDescent="0.25">
      <c r="B20" s="12">
        <v>39.533200000000001</v>
      </c>
      <c r="C20" s="12">
        <v>68.670599999999993</v>
      </c>
      <c r="D20" s="12">
        <v>60.172800000000002</v>
      </c>
      <c r="E20" s="12">
        <v>80.414599999999993</v>
      </c>
      <c r="F20" s="12">
        <v>59.810699999999997</v>
      </c>
      <c r="G20" s="12">
        <v>44.282800000000002</v>
      </c>
    </row>
    <row r="21" spans="2:7" x14ac:dyDescent="0.25">
      <c r="B21" s="12">
        <v>39.296599999999998</v>
      </c>
      <c r="C21" s="12">
        <v>66.5458</v>
      </c>
      <c r="D21" s="12">
        <v>59.796999999999997</v>
      </c>
      <c r="E21" s="12">
        <v>79.682900000000004</v>
      </c>
      <c r="F21" s="12">
        <v>59.637900000000002</v>
      </c>
      <c r="G21" s="12">
        <v>43.9116</v>
      </c>
    </row>
    <row r="22" spans="2:7" x14ac:dyDescent="0.25">
      <c r="B22" s="12">
        <v>39.173699999999997</v>
      </c>
      <c r="C22" s="12">
        <v>66.454300000000003</v>
      </c>
      <c r="D22" s="12">
        <v>58.381700000000002</v>
      </c>
      <c r="E22" s="12">
        <v>76.175200000000004</v>
      </c>
      <c r="F22" s="12">
        <v>59.53</v>
      </c>
      <c r="G22" s="12">
        <v>43.662700000000001</v>
      </c>
    </row>
    <row r="23" spans="2:7" x14ac:dyDescent="0.25">
      <c r="B23" s="12">
        <v>39.140500000000003</v>
      </c>
      <c r="C23" s="12">
        <v>66.338999999999999</v>
      </c>
      <c r="D23" s="12">
        <v>58.282400000000003</v>
      </c>
      <c r="E23" s="12">
        <v>75.079700000000003</v>
      </c>
      <c r="F23" s="12">
        <v>58.987099999999998</v>
      </c>
      <c r="G23" s="12">
        <v>43.463500000000003</v>
      </c>
    </row>
    <row r="24" spans="2:7" x14ac:dyDescent="0.25">
      <c r="B24" s="12">
        <v>39.059800000000003</v>
      </c>
      <c r="C24" s="12">
        <v>66.084500000000006</v>
      </c>
      <c r="D24" s="12">
        <v>58.016100000000002</v>
      </c>
      <c r="E24" s="12">
        <v>73.938900000000004</v>
      </c>
      <c r="F24" s="11">
        <v>55.962699999999998</v>
      </c>
      <c r="G24" s="12">
        <v>43.319000000000003</v>
      </c>
    </row>
    <row r="25" spans="2:7" x14ac:dyDescent="0.25">
      <c r="B25" s="12">
        <v>38.868299999999998</v>
      </c>
      <c r="C25" s="12">
        <v>65.792900000000003</v>
      </c>
      <c r="D25" s="12">
        <v>57.885599999999997</v>
      </c>
      <c r="E25" s="12">
        <v>71.808999999999997</v>
      </c>
      <c r="F25" s="12">
        <v>55.827599999999997</v>
      </c>
      <c r="G25" s="12">
        <v>42.975999999999999</v>
      </c>
    </row>
    <row r="26" spans="2:7" x14ac:dyDescent="0.25">
      <c r="B26" s="12">
        <v>38.825400000000002</v>
      </c>
      <c r="C26" s="12">
        <v>65.693100000000001</v>
      </c>
      <c r="D26" s="12">
        <v>55.018300000000004</v>
      </c>
      <c r="E26" s="12">
        <v>71.434399999999997</v>
      </c>
      <c r="F26" s="12">
        <v>55.762900000000002</v>
      </c>
      <c r="G26" s="12">
        <v>42.911900000000003</v>
      </c>
    </row>
    <row r="27" spans="2:7" x14ac:dyDescent="0.25">
      <c r="B27" s="12">
        <v>38.795000000000002</v>
      </c>
      <c r="C27" s="12">
        <v>65.018900000000002</v>
      </c>
      <c r="D27" s="12">
        <v>54.058199999999999</v>
      </c>
      <c r="E27" s="12">
        <v>69.801599999999993</v>
      </c>
      <c r="F27" s="12">
        <v>55.732100000000003</v>
      </c>
      <c r="G27" s="12">
        <v>42.846200000000003</v>
      </c>
    </row>
    <row r="28" spans="2:7" x14ac:dyDescent="0.25">
      <c r="B28" s="12">
        <v>38.663800000000002</v>
      </c>
      <c r="C28" s="12">
        <v>64.5749</v>
      </c>
      <c r="D28" s="12">
        <v>53.4011</v>
      </c>
      <c r="E28" s="12">
        <v>69.715500000000006</v>
      </c>
      <c r="F28" s="12">
        <v>54.4514</v>
      </c>
      <c r="G28" s="12">
        <v>42.711799999999997</v>
      </c>
    </row>
    <row r="29" spans="2:7" x14ac:dyDescent="0.25">
      <c r="B29" s="12">
        <v>38.645400000000002</v>
      </c>
      <c r="C29" s="12">
        <v>64.108800000000002</v>
      </c>
      <c r="D29" s="12">
        <v>52.508000000000003</v>
      </c>
      <c r="E29" s="12">
        <v>69.393100000000004</v>
      </c>
      <c r="F29" s="12">
        <v>54.420299999999997</v>
      </c>
      <c r="G29" s="12">
        <v>42.6601</v>
      </c>
    </row>
    <row r="30" spans="2:7" x14ac:dyDescent="0.25">
      <c r="B30" s="12">
        <v>38.572099999999999</v>
      </c>
      <c r="C30" s="12">
        <v>63.3048</v>
      </c>
      <c r="D30" s="12">
        <v>52.328099999999999</v>
      </c>
      <c r="E30" s="12">
        <v>68.862300000000005</v>
      </c>
      <c r="F30" s="12">
        <v>54.254199999999997</v>
      </c>
      <c r="G30" s="12">
        <v>42.6066</v>
      </c>
    </row>
    <row r="31" spans="2:7" x14ac:dyDescent="0.25">
      <c r="B31" s="12">
        <v>38.568800000000003</v>
      </c>
      <c r="C31" s="12">
        <v>62.8048</v>
      </c>
      <c r="D31" s="12">
        <v>52.2637</v>
      </c>
      <c r="E31" s="12">
        <v>66.933700000000002</v>
      </c>
      <c r="F31" s="12">
        <v>54.173299999999998</v>
      </c>
      <c r="G31" s="12">
        <v>42.4373</v>
      </c>
    </row>
    <row r="32" spans="2:7" x14ac:dyDescent="0.25">
      <c r="B32" s="12">
        <v>38.559399999999997</v>
      </c>
      <c r="C32" s="12">
        <v>62.640900000000002</v>
      </c>
      <c r="D32" s="12">
        <v>51.612699999999997</v>
      </c>
      <c r="E32" s="12">
        <v>65.525099999999995</v>
      </c>
      <c r="F32" s="12">
        <v>53.673400000000001</v>
      </c>
      <c r="G32" s="12">
        <v>42.201700000000002</v>
      </c>
    </row>
    <row r="33" spans="2:7" x14ac:dyDescent="0.25">
      <c r="B33" s="12">
        <v>38.485599999999998</v>
      </c>
      <c r="C33" s="12">
        <v>61.363799999999998</v>
      </c>
      <c r="D33" s="12">
        <v>50.3384</v>
      </c>
      <c r="E33" s="12">
        <v>64.3108</v>
      </c>
      <c r="F33" s="12">
        <v>53.486800000000002</v>
      </c>
      <c r="G33" s="12">
        <v>42.199199999999998</v>
      </c>
    </row>
    <row r="34" spans="2:7" x14ac:dyDescent="0.25">
      <c r="B34" s="12">
        <v>38.471200000000003</v>
      </c>
      <c r="C34" s="12">
        <v>61.297499999999999</v>
      </c>
      <c r="D34" s="12">
        <v>49.364899999999999</v>
      </c>
      <c r="E34" s="12">
        <v>64.087800000000001</v>
      </c>
      <c r="F34" s="12">
        <v>53.213799999999999</v>
      </c>
      <c r="G34" s="12">
        <v>42.173299999999998</v>
      </c>
    </row>
    <row r="35" spans="2:7" x14ac:dyDescent="0.25">
      <c r="B35" s="12">
        <v>38.4589</v>
      </c>
      <c r="C35" s="12">
        <v>61.044899999999998</v>
      </c>
      <c r="D35" s="12">
        <v>48.845399999999998</v>
      </c>
      <c r="E35" s="12">
        <v>63.724200000000003</v>
      </c>
      <c r="F35" s="12">
        <v>52.475499999999997</v>
      </c>
      <c r="G35" s="12">
        <v>41.881</v>
      </c>
    </row>
    <row r="36" spans="2:7" x14ac:dyDescent="0.25">
      <c r="B36" s="12">
        <v>38.4559</v>
      </c>
      <c r="C36" s="12">
        <v>61.043300000000002</v>
      </c>
      <c r="D36" s="12">
        <v>45.825400000000002</v>
      </c>
      <c r="E36" s="12">
        <v>63.595500000000001</v>
      </c>
      <c r="F36" s="12">
        <v>51.706299999999999</v>
      </c>
      <c r="G36" s="12">
        <v>41.784999999999997</v>
      </c>
    </row>
    <row r="37" spans="2:7" x14ac:dyDescent="0.25">
      <c r="B37" s="12">
        <v>38.378900000000002</v>
      </c>
      <c r="C37" s="12">
        <v>60.646299999999997</v>
      </c>
      <c r="D37" s="12">
        <v>44.180500000000002</v>
      </c>
      <c r="E37" s="12">
        <v>63.261699999999998</v>
      </c>
      <c r="F37" s="12">
        <v>51.502600000000001</v>
      </c>
      <c r="G37" s="12">
        <v>41.762</v>
      </c>
    </row>
    <row r="38" spans="2:7" x14ac:dyDescent="0.25">
      <c r="B38" s="12">
        <v>38.299100000000003</v>
      </c>
      <c r="C38" s="12">
        <v>60.617699999999999</v>
      </c>
      <c r="D38" s="12">
        <v>42.674199999999999</v>
      </c>
      <c r="E38" s="12">
        <v>63.185299999999998</v>
      </c>
      <c r="F38" s="12">
        <v>51.01</v>
      </c>
      <c r="G38" s="12">
        <v>41.676499999999997</v>
      </c>
    </row>
    <row r="39" spans="2:7" x14ac:dyDescent="0.25">
      <c r="B39" s="12">
        <v>38.288699999999999</v>
      </c>
      <c r="C39" s="12">
        <v>60.125500000000002</v>
      </c>
      <c r="D39" s="12">
        <v>40.8065</v>
      </c>
      <c r="E39" s="12">
        <v>63.1708</v>
      </c>
      <c r="F39" s="12">
        <v>50.8626</v>
      </c>
      <c r="G39" s="12">
        <v>41.616799999999998</v>
      </c>
    </row>
    <row r="40" spans="2:7" x14ac:dyDescent="0.25">
      <c r="B40" s="12">
        <v>38.241900000000001</v>
      </c>
      <c r="C40" s="12">
        <v>60.112299999999998</v>
      </c>
      <c r="D40" s="12">
        <v>39.466000000000001</v>
      </c>
      <c r="E40" s="12">
        <v>63.007599999999996</v>
      </c>
      <c r="F40" s="12">
        <v>50.616500000000002</v>
      </c>
      <c r="G40" s="12">
        <v>41.61</v>
      </c>
    </row>
    <row r="41" spans="2:7" x14ac:dyDescent="0.25">
      <c r="B41" s="12">
        <v>38.191000000000003</v>
      </c>
      <c r="C41" s="12">
        <v>59.9026</v>
      </c>
      <c r="D41" s="12">
        <v>39.384</v>
      </c>
      <c r="E41" s="12">
        <v>62.739600000000003</v>
      </c>
      <c r="F41" s="12">
        <v>50.296199999999999</v>
      </c>
      <c r="G41" s="12">
        <v>41.594700000000003</v>
      </c>
    </row>
    <row r="42" spans="2:7" x14ac:dyDescent="0.25">
      <c r="B42" s="12">
        <v>38.161999999999999</v>
      </c>
      <c r="C42" s="12">
        <v>59.881799999999998</v>
      </c>
      <c r="D42" s="12">
        <v>38.723300000000002</v>
      </c>
      <c r="E42" s="12">
        <v>62.468899999999998</v>
      </c>
      <c r="F42" s="12">
        <v>50.281799999999997</v>
      </c>
      <c r="G42" s="12">
        <v>41.476900000000001</v>
      </c>
    </row>
    <row r="43" spans="2:7" x14ac:dyDescent="0.25">
      <c r="B43" s="12">
        <v>37.936500000000002</v>
      </c>
      <c r="C43" s="12">
        <v>59.719499999999996</v>
      </c>
      <c r="D43" s="12">
        <v>38.615600000000001</v>
      </c>
      <c r="E43" s="12">
        <v>62.000399999999999</v>
      </c>
      <c r="F43" s="12">
        <v>50.280999999999999</v>
      </c>
      <c r="G43" s="12">
        <v>41.4711</v>
      </c>
    </row>
    <row r="44" spans="2:7" x14ac:dyDescent="0.25">
      <c r="B44" s="12">
        <v>37.863599999999998</v>
      </c>
      <c r="C44" s="12">
        <v>59.301400000000001</v>
      </c>
      <c r="D44" s="12">
        <v>38.541200000000003</v>
      </c>
      <c r="E44" s="12">
        <v>61.816400000000002</v>
      </c>
      <c r="F44" s="12">
        <v>50.202300000000001</v>
      </c>
      <c r="G44" s="12">
        <v>41.4696</v>
      </c>
    </row>
    <row r="45" spans="2:7" x14ac:dyDescent="0.25">
      <c r="B45" s="12">
        <v>37.827199999999998</v>
      </c>
      <c r="C45" s="12">
        <v>58.603299999999997</v>
      </c>
      <c r="D45" s="12">
        <v>38.489800000000002</v>
      </c>
      <c r="E45" s="12">
        <v>61.596800000000002</v>
      </c>
      <c r="F45" s="12">
        <v>49.952399999999997</v>
      </c>
      <c r="G45" s="12">
        <v>41.319400000000002</v>
      </c>
    </row>
    <row r="46" spans="2:7" x14ac:dyDescent="0.25">
      <c r="B46" s="12">
        <v>37.818199999999997</v>
      </c>
      <c r="C46" s="12">
        <v>58.535299999999999</v>
      </c>
      <c r="D46" s="12">
        <v>38.1629</v>
      </c>
      <c r="E46" s="12">
        <v>61.419899999999998</v>
      </c>
      <c r="F46" s="12">
        <v>49.773699999999998</v>
      </c>
      <c r="G46" s="12">
        <v>41.318399999999997</v>
      </c>
    </row>
    <row r="47" spans="2:7" x14ac:dyDescent="0.25">
      <c r="B47" s="12">
        <v>37.808300000000003</v>
      </c>
      <c r="C47" s="12">
        <v>58.434199999999997</v>
      </c>
      <c r="D47" s="12">
        <v>38.133800000000001</v>
      </c>
      <c r="E47" s="12">
        <v>60.985500000000002</v>
      </c>
      <c r="F47" s="12">
        <v>49.322899999999997</v>
      </c>
      <c r="G47" s="12">
        <v>41.258299999999998</v>
      </c>
    </row>
    <row r="48" spans="2:7" x14ac:dyDescent="0.25">
      <c r="B48" s="12">
        <v>37.802599999999998</v>
      </c>
      <c r="C48" s="12">
        <v>57.982399999999998</v>
      </c>
      <c r="D48" s="12">
        <v>38.104999999999997</v>
      </c>
      <c r="E48" s="12">
        <v>60.433700000000002</v>
      </c>
      <c r="F48" s="12">
        <v>48.097499999999997</v>
      </c>
      <c r="G48" s="12">
        <v>41.040500000000002</v>
      </c>
    </row>
    <row r="49" spans="2:7" x14ac:dyDescent="0.25">
      <c r="B49" s="12">
        <v>37.752299999999998</v>
      </c>
      <c r="C49" s="12">
        <v>57.562800000000003</v>
      </c>
      <c r="D49" s="12">
        <v>37.444299999999998</v>
      </c>
      <c r="E49" s="12">
        <v>59.945</v>
      </c>
      <c r="F49" s="12">
        <v>47.948700000000002</v>
      </c>
      <c r="G49" s="12">
        <v>40.958799999999997</v>
      </c>
    </row>
    <row r="50" spans="2:7" x14ac:dyDescent="0.25">
      <c r="B50" s="12">
        <v>37.526200000000003</v>
      </c>
      <c r="C50" s="12">
        <v>57.188800000000001</v>
      </c>
      <c r="D50" s="12">
        <v>37.171399999999998</v>
      </c>
      <c r="E50" s="12">
        <v>59.850999999999999</v>
      </c>
      <c r="F50" s="12">
        <v>47.870800000000003</v>
      </c>
      <c r="G50" s="12">
        <v>40.619</v>
      </c>
    </row>
    <row r="51" spans="2:7" x14ac:dyDescent="0.25">
      <c r="B51" s="12">
        <v>37.468800000000002</v>
      </c>
      <c r="C51" s="12">
        <v>57.164099999999998</v>
      </c>
      <c r="D51" s="12">
        <v>36.877200000000002</v>
      </c>
      <c r="E51" s="12">
        <v>59.746099999999998</v>
      </c>
      <c r="F51" s="12">
        <v>47.357900000000001</v>
      </c>
      <c r="G51" s="12">
        <v>40.613599999999998</v>
      </c>
    </row>
    <row r="52" spans="2:7" x14ac:dyDescent="0.25">
      <c r="B52" s="12">
        <v>37.333300000000001</v>
      </c>
      <c r="C52" s="12">
        <v>57.009399999999999</v>
      </c>
      <c r="D52" s="12">
        <v>36.473999999999997</v>
      </c>
      <c r="E52" s="12">
        <v>58.985300000000002</v>
      </c>
      <c r="F52" s="12">
        <v>47.179400000000001</v>
      </c>
      <c r="G52" s="12">
        <v>40.584699999999998</v>
      </c>
    </row>
    <row r="53" spans="2:7" x14ac:dyDescent="0.25">
      <c r="B53" s="12">
        <v>37.270299999999999</v>
      </c>
      <c r="C53" s="12">
        <v>56.673999999999999</v>
      </c>
      <c r="D53" s="12">
        <v>36.383000000000003</v>
      </c>
      <c r="E53" s="12">
        <v>58.504600000000003</v>
      </c>
      <c r="F53" s="12">
        <v>47.055799999999998</v>
      </c>
      <c r="G53" s="12">
        <v>40.4681</v>
      </c>
    </row>
    <row r="54" spans="2:7" x14ac:dyDescent="0.25">
      <c r="B54" s="12">
        <v>37.250100000000003</v>
      </c>
      <c r="C54" s="12">
        <v>56.5381</v>
      </c>
      <c r="D54" s="12">
        <v>36.363300000000002</v>
      </c>
      <c r="E54" s="12">
        <v>58.040999999999997</v>
      </c>
      <c r="F54" s="12">
        <v>46.897199999999998</v>
      </c>
      <c r="G54" s="12">
        <v>40.449199999999998</v>
      </c>
    </row>
    <row r="55" spans="2:7" x14ac:dyDescent="0.25">
      <c r="B55" s="12">
        <v>37.225099999999998</v>
      </c>
      <c r="C55" s="12">
        <v>56.356499999999997</v>
      </c>
      <c r="D55" s="12">
        <v>36.311199999999999</v>
      </c>
      <c r="E55" s="12">
        <v>57.693199999999997</v>
      </c>
      <c r="F55" s="12">
        <v>46.877099999999999</v>
      </c>
      <c r="G55" s="12">
        <v>40.327399999999997</v>
      </c>
    </row>
    <row r="56" spans="2:7" x14ac:dyDescent="0.25">
      <c r="B56" s="12">
        <v>37.067700000000002</v>
      </c>
      <c r="C56" s="12">
        <v>56.205599999999997</v>
      </c>
      <c r="D56" s="12">
        <v>36.248100000000001</v>
      </c>
      <c r="E56" s="12">
        <v>57.0807</v>
      </c>
      <c r="F56" s="12">
        <v>46.791400000000003</v>
      </c>
      <c r="G56" s="12">
        <v>40.302999999999997</v>
      </c>
    </row>
    <row r="57" spans="2:7" x14ac:dyDescent="0.25">
      <c r="B57" s="12">
        <v>37.057099999999998</v>
      </c>
      <c r="C57" s="12">
        <v>56.148600000000002</v>
      </c>
      <c r="D57" s="12">
        <v>35.918500000000002</v>
      </c>
      <c r="E57" s="12">
        <v>57.008299999999998</v>
      </c>
      <c r="F57" s="12">
        <v>46.781300000000002</v>
      </c>
      <c r="G57" s="12">
        <v>40.209800000000001</v>
      </c>
    </row>
    <row r="58" spans="2:7" x14ac:dyDescent="0.25">
      <c r="B58" s="12">
        <v>36.968200000000003</v>
      </c>
      <c r="C58" s="12">
        <v>55.814999999999998</v>
      </c>
      <c r="D58" s="12">
        <v>35.8065</v>
      </c>
      <c r="E58" s="12">
        <v>56.511099999999999</v>
      </c>
      <c r="F58" s="12">
        <v>46.414200000000001</v>
      </c>
      <c r="G58" s="12">
        <v>40.181199999999997</v>
      </c>
    </row>
    <row r="59" spans="2:7" x14ac:dyDescent="0.25">
      <c r="B59" s="12">
        <v>36.9345</v>
      </c>
      <c r="C59" s="12">
        <v>55.421100000000003</v>
      </c>
      <c r="D59" s="12">
        <v>35.699599999999997</v>
      </c>
      <c r="E59" s="12">
        <v>56.331099999999999</v>
      </c>
      <c r="F59" s="12">
        <v>46.314399999999999</v>
      </c>
      <c r="G59" s="12">
        <v>40.143000000000001</v>
      </c>
    </row>
    <row r="60" spans="2:7" x14ac:dyDescent="0.25">
      <c r="B60" s="12">
        <v>36.917499999999997</v>
      </c>
      <c r="C60" s="12">
        <v>55.068600000000004</v>
      </c>
      <c r="D60" s="12">
        <v>35.622300000000003</v>
      </c>
      <c r="E60" s="12">
        <v>56.073</v>
      </c>
      <c r="F60" s="12">
        <v>46.209400000000002</v>
      </c>
      <c r="G60" s="12">
        <v>40.049799999999998</v>
      </c>
    </row>
    <row r="61" spans="2:7" x14ac:dyDescent="0.25">
      <c r="B61" s="12">
        <v>36.914400000000001</v>
      </c>
      <c r="C61" s="12">
        <v>54.601799999999997</v>
      </c>
      <c r="D61" s="12">
        <v>34.655200000000001</v>
      </c>
      <c r="E61" s="12">
        <v>55.702300000000001</v>
      </c>
      <c r="F61" s="12">
        <v>46.037599999999998</v>
      </c>
      <c r="G61" s="12">
        <v>39.943800000000003</v>
      </c>
    </row>
    <row r="62" spans="2:7" x14ac:dyDescent="0.25">
      <c r="B62" s="12">
        <v>36.892400000000002</v>
      </c>
      <c r="C62" s="12">
        <v>54.281300000000002</v>
      </c>
      <c r="D62" s="12">
        <v>34.567100000000003</v>
      </c>
      <c r="E62" s="12">
        <v>55.397500000000001</v>
      </c>
      <c r="F62" s="12">
        <v>45.965800000000002</v>
      </c>
      <c r="G62" s="12">
        <v>39.942900000000002</v>
      </c>
    </row>
    <row r="63" spans="2:7" x14ac:dyDescent="0.25">
      <c r="B63" s="12">
        <v>36.865600000000001</v>
      </c>
      <c r="C63" s="12">
        <v>54.198799999999999</v>
      </c>
      <c r="D63" s="12"/>
      <c r="E63" s="12">
        <v>55.1295</v>
      </c>
      <c r="F63" s="12">
        <v>45.908299999999997</v>
      </c>
      <c r="G63" s="12">
        <v>39.861199999999997</v>
      </c>
    </row>
    <row r="64" spans="2:7" x14ac:dyDescent="0.25">
      <c r="B64" s="12">
        <v>36.825200000000002</v>
      </c>
      <c r="C64" s="12">
        <v>54.141100000000002</v>
      </c>
      <c r="D64" s="12"/>
      <c r="E64" s="12">
        <v>54.880600000000001</v>
      </c>
      <c r="F64" s="12">
        <v>45.890099999999997</v>
      </c>
      <c r="G64" s="12">
        <v>39.854500000000002</v>
      </c>
    </row>
    <row r="65" spans="2:7" x14ac:dyDescent="0.25">
      <c r="B65" s="12">
        <v>36.636800000000001</v>
      </c>
      <c r="C65" s="12">
        <v>53.954300000000003</v>
      </c>
      <c r="D65" s="12"/>
      <c r="E65" s="12">
        <v>54.043900000000001</v>
      </c>
      <c r="F65" s="12">
        <v>45.884900000000002</v>
      </c>
      <c r="G65" s="12">
        <v>39.683799999999998</v>
      </c>
    </row>
    <row r="66" spans="2:7" x14ac:dyDescent="0.25">
      <c r="B66" s="12">
        <v>36.636000000000003</v>
      </c>
      <c r="C66" s="12">
        <v>53.849899999999998</v>
      </c>
      <c r="D66" s="12"/>
      <c r="E66" s="12">
        <v>53.803400000000003</v>
      </c>
      <c r="F66" s="12">
        <v>45.4544</v>
      </c>
      <c r="G66" s="12">
        <v>39.6798</v>
      </c>
    </row>
    <row r="67" spans="2:7" x14ac:dyDescent="0.25">
      <c r="B67" s="12">
        <v>36.536900000000003</v>
      </c>
      <c r="C67" s="12">
        <v>53.734699999999997</v>
      </c>
      <c r="D67" s="12"/>
      <c r="E67" s="12">
        <v>53.789200000000001</v>
      </c>
      <c r="F67" s="11">
        <v>45.310600000000001</v>
      </c>
      <c r="G67" s="12">
        <v>39.622599999999998</v>
      </c>
    </row>
    <row r="68" spans="2:7" x14ac:dyDescent="0.25">
      <c r="B68" s="12">
        <v>36.488900000000001</v>
      </c>
      <c r="C68" s="12">
        <v>53.500900000000001</v>
      </c>
      <c r="D68" s="12"/>
      <c r="E68" s="12">
        <v>53.619399999999999</v>
      </c>
      <c r="F68" s="12">
        <v>45.203600000000002</v>
      </c>
      <c r="G68" s="12">
        <v>39.590299999999999</v>
      </c>
    </row>
    <row r="69" spans="2:7" x14ac:dyDescent="0.25">
      <c r="B69" s="12">
        <v>36.365600000000001</v>
      </c>
      <c r="C69" s="12">
        <v>53.463799999999999</v>
      </c>
      <c r="D69" s="12"/>
      <c r="E69" s="12">
        <v>53.394300000000001</v>
      </c>
      <c r="F69" s="12">
        <v>45.114600000000003</v>
      </c>
      <c r="G69" s="12">
        <v>39.573799999999999</v>
      </c>
    </row>
    <row r="70" spans="2:7" x14ac:dyDescent="0.25">
      <c r="B70" s="12">
        <v>36.307899999999997</v>
      </c>
      <c r="C70" s="12">
        <v>53.209499999999998</v>
      </c>
      <c r="D70" s="12"/>
      <c r="E70" s="12">
        <v>53.343600000000002</v>
      </c>
      <c r="F70" s="12">
        <v>44.948399999999999</v>
      </c>
      <c r="G70" s="12">
        <v>39.558700000000002</v>
      </c>
    </row>
    <row r="71" spans="2:7" x14ac:dyDescent="0.25">
      <c r="B71" s="12">
        <v>36.271799999999999</v>
      </c>
      <c r="C71" s="12">
        <v>53.02</v>
      </c>
      <c r="D71" s="12"/>
      <c r="E71" s="12">
        <v>53.029800000000002</v>
      </c>
      <c r="F71" s="12">
        <v>44.842199999999998</v>
      </c>
      <c r="G71" s="12">
        <v>39.363399999999999</v>
      </c>
    </row>
    <row r="72" spans="2:7" x14ac:dyDescent="0.25">
      <c r="B72" s="12">
        <v>36.256</v>
      </c>
      <c r="C72" s="12">
        <v>52.800699999999999</v>
      </c>
      <c r="D72" s="12"/>
      <c r="E72" s="12">
        <v>52.929200000000002</v>
      </c>
      <c r="F72" s="12">
        <v>44.821399999999997</v>
      </c>
      <c r="G72" s="12">
        <v>39.337899999999998</v>
      </c>
    </row>
    <row r="73" spans="2:7" x14ac:dyDescent="0.25">
      <c r="B73" s="12">
        <v>36.150300000000001</v>
      </c>
      <c r="C73" s="12">
        <v>52.773400000000002</v>
      </c>
      <c r="D73" s="12"/>
      <c r="E73" s="12">
        <v>52.927599999999998</v>
      </c>
      <c r="F73" s="12">
        <v>44.732199999999999</v>
      </c>
      <c r="G73" s="12">
        <v>39.2682</v>
      </c>
    </row>
    <row r="74" spans="2:7" x14ac:dyDescent="0.25">
      <c r="B74" s="12">
        <v>36.102400000000003</v>
      </c>
      <c r="C74" s="12">
        <v>52.564500000000002</v>
      </c>
      <c r="D74" s="12"/>
      <c r="E74" s="12">
        <v>52.745800000000003</v>
      </c>
      <c r="F74" s="11">
        <v>44.4375</v>
      </c>
      <c r="G74" s="12">
        <v>39.222799999999999</v>
      </c>
    </row>
    <row r="75" spans="2:7" x14ac:dyDescent="0.25">
      <c r="B75" s="12">
        <v>36.017800000000001</v>
      </c>
      <c r="C75" s="12">
        <v>52.464700000000001</v>
      </c>
      <c r="D75" s="12"/>
      <c r="E75" s="12">
        <v>52.698700000000002</v>
      </c>
      <c r="F75" s="12">
        <v>44.405099999999997</v>
      </c>
      <c r="G75" s="12">
        <v>39.189300000000003</v>
      </c>
    </row>
    <row r="76" spans="2:7" x14ac:dyDescent="0.25">
      <c r="B76" s="12">
        <v>35.817</v>
      </c>
      <c r="C76" s="12">
        <v>52.2361</v>
      </c>
      <c r="D76" s="12"/>
      <c r="E76" s="12">
        <v>52.2896</v>
      </c>
      <c r="F76" s="12">
        <v>44.2562</v>
      </c>
      <c r="G76" s="12">
        <v>39.091500000000003</v>
      </c>
    </row>
    <row r="77" spans="2:7" x14ac:dyDescent="0.25">
      <c r="B77" s="12">
        <v>35.754300000000001</v>
      </c>
      <c r="C77" s="12">
        <v>51.4711</v>
      </c>
      <c r="D77" s="12"/>
      <c r="E77" s="12">
        <v>52.275799999999997</v>
      </c>
      <c r="F77" s="12">
        <v>44.174300000000002</v>
      </c>
      <c r="G77" s="12">
        <v>39.086399999999998</v>
      </c>
    </row>
    <row r="78" spans="2:7" x14ac:dyDescent="0.25">
      <c r="B78" s="12">
        <v>35.566600000000001</v>
      </c>
      <c r="C78" s="12">
        <v>51.432299999999998</v>
      </c>
      <c r="D78" s="12"/>
      <c r="E78" s="12">
        <v>52.032499999999999</v>
      </c>
      <c r="F78" s="12">
        <v>44.101599999999998</v>
      </c>
      <c r="G78" s="12">
        <v>38.977699999999999</v>
      </c>
    </row>
    <row r="79" spans="2:7" x14ac:dyDescent="0.25">
      <c r="B79" s="12">
        <v>35.519399999999997</v>
      </c>
      <c r="C79" s="12">
        <v>51.3902</v>
      </c>
      <c r="D79" s="12"/>
      <c r="E79" s="12">
        <v>51.893900000000002</v>
      </c>
      <c r="F79" s="12">
        <v>44.040900000000001</v>
      </c>
      <c r="G79" s="12">
        <v>38.9649</v>
      </c>
    </row>
    <row r="80" spans="2:7" x14ac:dyDescent="0.25">
      <c r="B80" s="12">
        <v>35.422600000000003</v>
      </c>
      <c r="C80" s="12">
        <v>51.169800000000002</v>
      </c>
      <c r="D80" s="12"/>
      <c r="E80" s="12">
        <v>51.886000000000003</v>
      </c>
      <c r="F80" s="12">
        <v>44.033000000000001</v>
      </c>
      <c r="G80" s="12">
        <v>38.960999999999999</v>
      </c>
    </row>
    <row r="81" spans="2:7" x14ac:dyDescent="0.25">
      <c r="B81" s="12">
        <v>35.413600000000002</v>
      </c>
      <c r="C81" s="12">
        <v>50.9756</v>
      </c>
      <c r="D81" s="12"/>
      <c r="E81" s="12">
        <v>51.441800000000001</v>
      </c>
      <c r="F81" s="12">
        <v>43.945500000000003</v>
      </c>
      <c r="G81" s="12">
        <v>38.957500000000003</v>
      </c>
    </row>
    <row r="82" spans="2:7" x14ac:dyDescent="0.25">
      <c r="B82" s="12">
        <v>35.134399999999999</v>
      </c>
      <c r="C82" s="12">
        <v>50.791699999999999</v>
      </c>
      <c r="D82" s="12"/>
      <c r="E82" s="12">
        <v>51.346400000000003</v>
      </c>
      <c r="F82" s="12">
        <v>43.918199999999999</v>
      </c>
      <c r="G82" s="12">
        <v>38.902500000000003</v>
      </c>
    </row>
    <row r="83" spans="2:7" x14ac:dyDescent="0.25">
      <c r="B83" s="12">
        <v>34.904299999999999</v>
      </c>
      <c r="C83" s="12">
        <v>50.661700000000003</v>
      </c>
      <c r="D83" s="12"/>
      <c r="E83" s="12">
        <v>51.334899999999998</v>
      </c>
      <c r="F83" s="12">
        <v>43.720500000000001</v>
      </c>
      <c r="G83" s="12">
        <v>38.809800000000003</v>
      </c>
    </row>
    <row r="84" spans="2:7" x14ac:dyDescent="0.25">
      <c r="B84" s="12">
        <v>34.840299999999999</v>
      </c>
      <c r="C84" s="12">
        <v>50.620699999999999</v>
      </c>
      <c r="D84" s="12"/>
      <c r="E84" s="12">
        <v>51.128</v>
      </c>
      <c r="F84" s="12">
        <v>43.673699999999997</v>
      </c>
      <c r="G84" s="12">
        <v>38.787399999999998</v>
      </c>
    </row>
    <row r="85" spans="2:7" x14ac:dyDescent="0.25">
      <c r="B85" s="12">
        <v>34.725900000000003</v>
      </c>
      <c r="C85" s="12">
        <v>49.756</v>
      </c>
      <c r="D85" s="12"/>
      <c r="E85" s="12">
        <v>51.125599999999999</v>
      </c>
      <c r="F85" s="12">
        <v>43.611699999999999</v>
      </c>
      <c r="G85" s="12">
        <v>38.787100000000002</v>
      </c>
    </row>
    <row r="86" spans="2:7" x14ac:dyDescent="0.25">
      <c r="B86" s="12">
        <v>34.644300000000001</v>
      </c>
      <c r="C86" s="12">
        <v>49.0045</v>
      </c>
      <c r="D86" s="12"/>
      <c r="E86" s="12">
        <v>50.527099999999997</v>
      </c>
      <c r="F86" s="12">
        <v>43.509099999999997</v>
      </c>
      <c r="G86" s="12">
        <v>38.775599999999997</v>
      </c>
    </row>
    <row r="87" spans="2:7" x14ac:dyDescent="0.25">
      <c r="B87" s="12">
        <v>34.019799999999996</v>
      </c>
      <c r="C87" s="12">
        <v>48.806399999999996</v>
      </c>
      <c r="D87" s="12"/>
      <c r="E87" s="12">
        <v>50.3964</v>
      </c>
      <c r="F87" s="12">
        <v>43.504100000000001</v>
      </c>
      <c r="G87" s="12">
        <v>38.735199999999999</v>
      </c>
    </row>
    <row r="88" spans="2:7" x14ac:dyDescent="0.25">
      <c r="B88" s="12">
        <v>33.842500000000001</v>
      </c>
      <c r="C88" s="12">
        <v>48.196199999999997</v>
      </c>
      <c r="D88" s="12"/>
      <c r="E88" s="12">
        <v>50.0702</v>
      </c>
      <c r="F88" s="12">
        <v>43.421700000000001</v>
      </c>
      <c r="G88" s="12">
        <v>38.729500000000002</v>
      </c>
    </row>
    <row r="89" spans="2:7" x14ac:dyDescent="0.25">
      <c r="B89" s="12">
        <v>33.681899999999999</v>
      </c>
      <c r="C89" s="12">
        <v>47.910299999999999</v>
      </c>
      <c r="D89" s="12"/>
      <c r="E89" s="12">
        <v>50.060699999999997</v>
      </c>
      <c r="F89" s="12">
        <v>43.268300000000004</v>
      </c>
      <c r="G89" s="12">
        <v>38.707000000000001</v>
      </c>
    </row>
    <row r="90" spans="2:7" x14ac:dyDescent="0.25">
      <c r="B90" s="12">
        <v>33.630099999999999</v>
      </c>
      <c r="C90" s="12">
        <v>47.226900000000001</v>
      </c>
      <c r="D90" s="12"/>
      <c r="E90" s="12">
        <v>49.824100000000001</v>
      </c>
      <c r="F90" s="12">
        <v>43.209000000000003</v>
      </c>
      <c r="G90" s="12">
        <v>38.648600000000002</v>
      </c>
    </row>
    <row r="91" spans="2:7" x14ac:dyDescent="0.25">
      <c r="B91" s="12">
        <v>33.505499999999998</v>
      </c>
      <c r="C91" s="12">
        <v>47.133800000000001</v>
      </c>
      <c r="D91" s="12"/>
      <c r="E91" s="12">
        <v>49.573</v>
      </c>
      <c r="F91" s="12">
        <v>42.893700000000003</v>
      </c>
      <c r="G91" s="12">
        <v>38.630699999999997</v>
      </c>
    </row>
    <row r="92" spans="2:7" x14ac:dyDescent="0.25">
      <c r="B92" s="12">
        <v>33.268999999999998</v>
      </c>
      <c r="C92" s="12">
        <v>46.520899999999997</v>
      </c>
      <c r="D92" s="12"/>
      <c r="E92" s="12">
        <v>49.530200000000001</v>
      </c>
      <c r="F92" s="12">
        <v>42.8491</v>
      </c>
      <c r="G92" s="12">
        <v>38.619500000000002</v>
      </c>
    </row>
    <row r="93" spans="2:7" x14ac:dyDescent="0.25">
      <c r="B93" s="12">
        <v>33.260800000000003</v>
      </c>
      <c r="C93" s="12">
        <v>45.558100000000003</v>
      </c>
      <c r="D93" s="12"/>
      <c r="E93" s="12">
        <v>49.426900000000003</v>
      </c>
      <c r="F93" s="12">
        <v>42.698999999999998</v>
      </c>
      <c r="G93" s="12">
        <v>38.5931</v>
      </c>
    </row>
    <row r="94" spans="2:7" x14ac:dyDescent="0.25">
      <c r="B94" s="12">
        <v>33.229300000000002</v>
      </c>
      <c r="C94" s="12">
        <v>44.809199999999997</v>
      </c>
      <c r="D94" s="12"/>
      <c r="E94" s="12">
        <v>49.421799999999998</v>
      </c>
      <c r="F94" s="12">
        <v>42.670400000000001</v>
      </c>
      <c r="G94" s="12">
        <v>38.581899999999997</v>
      </c>
    </row>
    <row r="95" spans="2:7" x14ac:dyDescent="0.25">
      <c r="B95" s="12">
        <v>32.821199999999997</v>
      </c>
      <c r="C95" s="12">
        <v>42.912599999999998</v>
      </c>
      <c r="D95" s="12"/>
      <c r="E95" s="12">
        <v>49.3292</v>
      </c>
      <c r="F95" s="12">
        <v>42.639000000000003</v>
      </c>
      <c r="G95" s="12">
        <v>38.578899999999997</v>
      </c>
    </row>
    <row r="96" spans="2:7" x14ac:dyDescent="0.25">
      <c r="B96" s="12">
        <v>32.687199999999997</v>
      </c>
      <c r="C96" s="12">
        <v>39.745399999999997</v>
      </c>
      <c r="D96" s="12"/>
      <c r="E96" s="12">
        <v>49.227200000000003</v>
      </c>
      <c r="F96" s="12">
        <v>42.530099999999997</v>
      </c>
      <c r="G96" s="12">
        <v>38.305799999999998</v>
      </c>
    </row>
    <row r="97" spans="2:7" x14ac:dyDescent="0.25">
      <c r="B97" s="12">
        <v>32.302799999999998</v>
      </c>
      <c r="C97" s="12">
        <v>38.1935</v>
      </c>
      <c r="D97" s="12"/>
      <c r="E97" s="12">
        <v>49.028700000000001</v>
      </c>
      <c r="F97" s="12">
        <v>42.510899999999999</v>
      </c>
      <c r="G97" s="12">
        <v>38.295499999999997</v>
      </c>
    </row>
    <row r="98" spans="2:7" x14ac:dyDescent="0.25">
      <c r="B98" s="12">
        <v>32.110599999999998</v>
      </c>
      <c r="C98" s="12">
        <v>37.656599999999997</v>
      </c>
      <c r="D98" s="12"/>
      <c r="E98" s="12">
        <v>49.012500000000003</v>
      </c>
      <c r="F98" s="12">
        <v>42.500100000000003</v>
      </c>
      <c r="G98" s="12">
        <v>38.167299999999997</v>
      </c>
    </row>
    <row r="99" spans="2:7" x14ac:dyDescent="0.25">
      <c r="B99" s="12">
        <v>32.034500000000001</v>
      </c>
      <c r="C99" s="12">
        <v>36.904400000000003</v>
      </c>
      <c r="D99" s="12"/>
      <c r="E99" s="12">
        <v>48.851700000000001</v>
      </c>
      <c r="F99" s="12">
        <v>42.440600000000003</v>
      </c>
      <c r="G99" s="12">
        <v>38.159500000000001</v>
      </c>
    </row>
    <row r="100" spans="2:7" x14ac:dyDescent="0.25">
      <c r="B100" s="12">
        <v>31.784600000000001</v>
      </c>
      <c r="C100" s="12">
        <v>36.063499999999998</v>
      </c>
      <c r="D100" s="12"/>
      <c r="E100" s="12">
        <v>48.619700000000002</v>
      </c>
      <c r="F100" s="12">
        <v>42.41</v>
      </c>
      <c r="G100" s="12">
        <v>38.158900000000003</v>
      </c>
    </row>
    <row r="101" spans="2:7" x14ac:dyDescent="0.25">
      <c r="B101" s="12">
        <v>31.724599999999999</v>
      </c>
      <c r="C101" s="12">
        <v>34.8401</v>
      </c>
      <c r="D101" s="12"/>
      <c r="E101" s="12">
        <v>48.457599999999999</v>
      </c>
      <c r="F101" s="12">
        <v>42.3979</v>
      </c>
      <c r="G101" s="12">
        <v>38.153799999999997</v>
      </c>
    </row>
    <row r="102" spans="2:7" x14ac:dyDescent="0.25">
      <c r="B102" s="12">
        <v>31.647300000000001</v>
      </c>
      <c r="C102" s="12">
        <v>34.690399999999997</v>
      </c>
      <c r="D102" s="12"/>
      <c r="E102" s="12">
        <v>47.602800000000002</v>
      </c>
      <c r="F102" s="12">
        <v>42.386400000000002</v>
      </c>
      <c r="G102" s="12">
        <v>38.147799999999997</v>
      </c>
    </row>
    <row r="103" spans="2:7" x14ac:dyDescent="0.25">
      <c r="B103" s="12">
        <v>31.305800000000001</v>
      </c>
      <c r="C103" s="12">
        <v>32.435000000000002</v>
      </c>
      <c r="D103" s="12"/>
      <c r="E103" s="12">
        <v>47.368299999999998</v>
      </c>
      <c r="F103" s="12">
        <v>42.313899999999997</v>
      </c>
      <c r="G103" s="12">
        <v>38.127800000000001</v>
      </c>
    </row>
    <row r="104" spans="2:7" x14ac:dyDescent="0.25">
      <c r="B104" s="12">
        <v>31.2745</v>
      </c>
      <c r="C104" s="12">
        <v>32.371699999999997</v>
      </c>
      <c r="D104" s="12"/>
      <c r="E104" s="12">
        <v>46.980400000000003</v>
      </c>
      <c r="F104" s="12">
        <v>42.297499999999999</v>
      </c>
      <c r="G104" s="12">
        <v>38.123399999999997</v>
      </c>
    </row>
    <row r="105" spans="2:7" x14ac:dyDescent="0.25">
      <c r="B105" s="12">
        <v>31.251200000000001</v>
      </c>
      <c r="C105" s="12">
        <v>31.733799999999999</v>
      </c>
      <c r="D105" s="12"/>
      <c r="E105" s="12">
        <v>46.919800000000002</v>
      </c>
      <c r="F105" s="12">
        <v>42.250599999999999</v>
      </c>
      <c r="G105" s="12">
        <v>38.117199999999997</v>
      </c>
    </row>
    <row r="106" spans="2:7" x14ac:dyDescent="0.25">
      <c r="B106" s="12">
        <v>31.189</v>
      </c>
      <c r="C106" s="12">
        <v>31.352900000000002</v>
      </c>
      <c r="D106" s="12"/>
      <c r="E106" s="12">
        <v>46.798699999999997</v>
      </c>
      <c r="F106" s="12">
        <v>42.209400000000002</v>
      </c>
      <c r="G106" s="12">
        <v>38.107100000000003</v>
      </c>
    </row>
    <row r="107" spans="2:7" x14ac:dyDescent="0.25">
      <c r="B107" s="12">
        <v>31.087599999999998</v>
      </c>
      <c r="C107" s="12">
        <v>30.659300000000002</v>
      </c>
      <c r="D107" s="12"/>
      <c r="E107" s="12">
        <v>46.667200000000001</v>
      </c>
      <c r="F107" s="12">
        <v>41.977899999999998</v>
      </c>
      <c r="G107" s="12">
        <v>38.082000000000001</v>
      </c>
    </row>
    <row r="108" spans="2:7" x14ac:dyDescent="0.25">
      <c r="B108" s="12">
        <v>30.976500000000001</v>
      </c>
      <c r="C108" s="12">
        <v>30.416699999999999</v>
      </c>
      <c r="D108" s="12"/>
      <c r="E108" s="12">
        <v>46.585599999999999</v>
      </c>
      <c r="F108" s="12">
        <v>41.905700000000003</v>
      </c>
      <c r="G108" s="12">
        <v>38.051499999999997</v>
      </c>
    </row>
    <row r="109" spans="2:7" x14ac:dyDescent="0.25">
      <c r="B109" s="12">
        <v>30.8935</v>
      </c>
      <c r="C109" s="12">
        <v>30.311299999999999</v>
      </c>
      <c r="D109" s="12"/>
      <c r="E109" s="12">
        <v>46.422699999999999</v>
      </c>
      <c r="F109" s="12">
        <v>41.883499999999998</v>
      </c>
      <c r="G109" s="12">
        <v>38.01</v>
      </c>
    </row>
    <row r="110" spans="2:7" x14ac:dyDescent="0.25">
      <c r="B110" s="12">
        <v>30.8141</v>
      </c>
      <c r="C110" s="12">
        <v>29.617999999999999</v>
      </c>
      <c r="D110" s="12"/>
      <c r="E110" s="12">
        <v>46.3202</v>
      </c>
      <c r="F110" s="12">
        <v>41.758000000000003</v>
      </c>
      <c r="G110" s="12">
        <v>37.983899999999998</v>
      </c>
    </row>
    <row r="111" spans="2:7" x14ac:dyDescent="0.25">
      <c r="B111" s="12">
        <v>30.8096</v>
      </c>
      <c r="C111" s="12">
        <v>29.339300000000001</v>
      </c>
      <c r="D111" s="12"/>
      <c r="E111" s="12">
        <v>46.278399999999998</v>
      </c>
      <c r="F111" s="12">
        <v>41.623199999999997</v>
      </c>
      <c r="G111" s="12">
        <v>37.969499999999996</v>
      </c>
    </row>
    <row r="112" spans="2:7" x14ac:dyDescent="0.25">
      <c r="B112" s="12">
        <v>30.795500000000001</v>
      </c>
      <c r="C112" s="12">
        <v>27.4651</v>
      </c>
      <c r="D112" s="12"/>
      <c r="E112" s="12">
        <v>45.994300000000003</v>
      </c>
      <c r="F112" s="12">
        <v>41.528700000000001</v>
      </c>
      <c r="G112" s="12">
        <v>37.9495</v>
      </c>
    </row>
    <row r="113" spans="2:7" x14ac:dyDescent="0.25">
      <c r="B113" s="12">
        <v>30.7819</v>
      </c>
      <c r="C113" s="12">
        <v>27.186599999999999</v>
      </c>
      <c r="D113" s="12"/>
      <c r="E113" s="12">
        <v>45.991599999999998</v>
      </c>
      <c r="F113" s="12">
        <v>41.442</v>
      </c>
      <c r="G113" s="12">
        <v>37.948099999999997</v>
      </c>
    </row>
    <row r="114" spans="2:7" x14ac:dyDescent="0.25">
      <c r="B114" s="12">
        <v>30.674399999999999</v>
      </c>
      <c r="C114" s="12"/>
      <c r="D114" s="12"/>
      <c r="E114" s="12">
        <v>45.9024</v>
      </c>
      <c r="F114" s="12">
        <v>41.418100000000003</v>
      </c>
      <c r="G114" s="12">
        <v>37.947200000000002</v>
      </c>
    </row>
    <row r="115" spans="2:7" x14ac:dyDescent="0.25">
      <c r="B115" s="12">
        <v>30.619599999999998</v>
      </c>
      <c r="C115" s="12"/>
      <c r="D115" s="12"/>
      <c r="E115" s="12">
        <v>45.822699999999998</v>
      </c>
      <c r="F115" s="12">
        <v>41.1068</v>
      </c>
      <c r="G115" s="12">
        <v>37.940399999999997</v>
      </c>
    </row>
    <row r="116" spans="2:7" x14ac:dyDescent="0.25">
      <c r="B116" s="12">
        <v>30.611999999999998</v>
      </c>
      <c r="C116" s="12"/>
      <c r="D116" s="12"/>
      <c r="E116" s="12">
        <v>45.756500000000003</v>
      </c>
      <c r="F116" s="12">
        <v>40.973999999999997</v>
      </c>
      <c r="G116" s="12">
        <v>37.910699999999999</v>
      </c>
    </row>
    <row r="117" spans="2:7" x14ac:dyDescent="0.25">
      <c r="B117" s="12">
        <v>30.4297</v>
      </c>
      <c r="C117" s="12"/>
      <c r="D117" s="12"/>
      <c r="E117" s="12">
        <v>45.747599999999998</v>
      </c>
      <c r="F117" s="12">
        <v>40.964700000000001</v>
      </c>
      <c r="G117" s="12">
        <v>37.839399999999998</v>
      </c>
    </row>
    <row r="118" spans="2:7" x14ac:dyDescent="0.25">
      <c r="B118" s="12">
        <v>30.228000000000002</v>
      </c>
      <c r="C118" s="12"/>
      <c r="D118" s="12"/>
      <c r="E118" s="12">
        <v>45.71</v>
      </c>
      <c r="F118" s="12">
        <v>40.838299999999997</v>
      </c>
      <c r="G118" s="12">
        <v>37.81</v>
      </c>
    </row>
    <row r="119" spans="2:7" x14ac:dyDescent="0.25">
      <c r="B119" s="12">
        <v>30.200800000000001</v>
      </c>
      <c r="C119" s="12"/>
      <c r="D119" s="12"/>
      <c r="E119" s="12">
        <v>45.653199999999998</v>
      </c>
      <c r="F119" s="12">
        <v>40.709099999999999</v>
      </c>
      <c r="G119" s="12">
        <v>37.764899999999997</v>
      </c>
    </row>
    <row r="120" spans="2:7" x14ac:dyDescent="0.25">
      <c r="B120" s="12">
        <v>29.981400000000001</v>
      </c>
      <c r="C120" s="12"/>
      <c r="D120" s="12"/>
      <c r="E120" s="12">
        <v>45.5505</v>
      </c>
      <c r="F120" s="12">
        <v>40.676200000000001</v>
      </c>
      <c r="G120" s="12">
        <v>37.756599999999999</v>
      </c>
    </row>
    <row r="121" spans="2:7" x14ac:dyDescent="0.25">
      <c r="B121" s="12">
        <v>29.9071</v>
      </c>
      <c r="C121" s="12"/>
      <c r="D121" s="12"/>
      <c r="E121" s="12">
        <v>45.437600000000003</v>
      </c>
      <c r="F121" s="12">
        <v>40.645800000000001</v>
      </c>
      <c r="G121" s="12">
        <v>37.726900000000001</v>
      </c>
    </row>
    <row r="122" spans="2:7" x14ac:dyDescent="0.25">
      <c r="B122" s="12">
        <v>29.853000000000002</v>
      </c>
      <c r="C122" s="12"/>
      <c r="D122" s="12"/>
      <c r="E122" s="12">
        <v>45.398000000000003</v>
      </c>
      <c r="F122" s="12">
        <v>40.359299999999998</v>
      </c>
      <c r="G122" s="12">
        <v>37.657400000000003</v>
      </c>
    </row>
    <row r="123" spans="2:7" x14ac:dyDescent="0.25">
      <c r="B123" s="12">
        <v>29.821300000000001</v>
      </c>
      <c r="C123" s="12"/>
      <c r="D123" s="12"/>
      <c r="E123" s="12">
        <v>45.349600000000002</v>
      </c>
      <c r="F123" s="12">
        <v>40.332299999999996</v>
      </c>
      <c r="G123" s="12">
        <v>37.622</v>
      </c>
    </row>
    <row r="124" spans="2:7" x14ac:dyDescent="0.25">
      <c r="B124" s="12">
        <v>29.727599999999999</v>
      </c>
      <c r="C124" s="12"/>
      <c r="D124" s="12"/>
      <c r="E124" s="12">
        <v>45.282699999999998</v>
      </c>
      <c r="F124" s="12">
        <v>40.303100000000001</v>
      </c>
      <c r="G124" s="12">
        <v>37.571899999999999</v>
      </c>
    </row>
    <row r="125" spans="2:7" x14ac:dyDescent="0.25">
      <c r="B125" s="12">
        <v>29.710999999999999</v>
      </c>
      <c r="C125" s="12"/>
      <c r="D125" s="12"/>
      <c r="E125" s="12">
        <v>45.206899999999997</v>
      </c>
      <c r="F125" s="12">
        <v>40.043599999999998</v>
      </c>
      <c r="G125" s="12">
        <v>37.555999999999997</v>
      </c>
    </row>
    <row r="126" spans="2:7" x14ac:dyDescent="0.25">
      <c r="B126" s="12">
        <v>29.689599999999999</v>
      </c>
      <c r="C126" s="12"/>
      <c r="D126" s="12"/>
      <c r="E126" s="12">
        <v>44.838099999999997</v>
      </c>
      <c r="F126" s="11">
        <v>39.607399999999998</v>
      </c>
      <c r="G126" s="12">
        <v>37.545299999999997</v>
      </c>
    </row>
    <row r="127" spans="2:7" x14ac:dyDescent="0.25">
      <c r="B127" s="12">
        <v>29.5854</v>
      </c>
      <c r="C127" s="12"/>
      <c r="D127" s="12"/>
      <c r="E127" s="12">
        <v>44.7699</v>
      </c>
      <c r="F127" s="12">
        <v>39.433999999999997</v>
      </c>
      <c r="G127" s="12">
        <v>37.505800000000001</v>
      </c>
    </row>
    <row r="128" spans="2:7" x14ac:dyDescent="0.25">
      <c r="B128" s="12">
        <v>29.555399999999999</v>
      </c>
      <c r="C128" s="12"/>
      <c r="D128" s="12"/>
      <c r="E128" s="12">
        <v>44.238799999999998</v>
      </c>
      <c r="F128" s="12">
        <v>39.3917</v>
      </c>
      <c r="G128" s="12">
        <v>37.482399999999998</v>
      </c>
    </row>
    <row r="129" spans="2:7" x14ac:dyDescent="0.25">
      <c r="B129" s="12">
        <v>29.327300000000001</v>
      </c>
      <c r="C129" s="12"/>
      <c r="D129" s="12"/>
      <c r="E129" s="12">
        <v>43.932200000000002</v>
      </c>
      <c r="F129" s="12">
        <v>39.374899999999997</v>
      </c>
      <c r="G129" s="12">
        <v>37.473500000000001</v>
      </c>
    </row>
    <row r="130" spans="2:7" x14ac:dyDescent="0.25">
      <c r="B130" s="12">
        <v>29.285599999999999</v>
      </c>
      <c r="C130" s="12"/>
      <c r="D130" s="12"/>
      <c r="E130" s="12">
        <v>43.8279</v>
      </c>
      <c r="F130" s="12">
        <v>39.320500000000003</v>
      </c>
      <c r="G130" s="12">
        <v>37.427</v>
      </c>
    </row>
    <row r="131" spans="2:7" x14ac:dyDescent="0.25">
      <c r="B131" s="12">
        <v>29.2699</v>
      </c>
      <c r="C131" s="12"/>
      <c r="D131" s="12"/>
      <c r="E131" s="12">
        <v>43.744100000000003</v>
      </c>
      <c r="F131" s="12">
        <v>39.254600000000003</v>
      </c>
      <c r="G131" s="12">
        <v>37.4054</v>
      </c>
    </row>
    <row r="132" spans="2:7" x14ac:dyDescent="0.25">
      <c r="B132" s="12">
        <v>29.232600000000001</v>
      </c>
      <c r="C132" s="12"/>
      <c r="D132" s="12"/>
      <c r="E132" s="12">
        <v>43.1586</v>
      </c>
      <c r="F132" s="11">
        <v>39.1815</v>
      </c>
      <c r="G132" s="12">
        <v>37.389800000000001</v>
      </c>
    </row>
    <row r="133" spans="2:7" x14ac:dyDescent="0.25">
      <c r="B133" s="12">
        <v>29.224599999999999</v>
      </c>
      <c r="C133" s="12"/>
      <c r="D133" s="12"/>
      <c r="E133" s="12">
        <v>43.021799999999999</v>
      </c>
      <c r="F133" s="12">
        <v>38.806600000000003</v>
      </c>
      <c r="G133" s="12">
        <v>37.344999999999999</v>
      </c>
    </row>
    <row r="134" spans="2:7" x14ac:dyDescent="0.25">
      <c r="B134" s="12">
        <v>29.2059</v>
      </c>
      <c r="C134" s="12"/>
      <c r="D134" s="12"/>
      <c r="E134" s="12">
        <v>42.997</v>
      </c>
      <c r="F134" s="12">
        <v>38.714199999999998</v>
      </c>
      <c r="G134" s="12">
        <v>37.315100000000001</v>
      </c>
    </row>
    <row r="135" spans="2:7" x14ac:dyDescent="0.25">
      <c r="B135" s="12">
        <v>29.165099999999999</v>
      </c>
      <c r="C135" s="12"/>
      <c r="D135" s="12"/>
      <c r="E135" s="12">
        <v>42.981400000000001</v>
      </c>
      <c r="F135" s="12">
        <v>38.696300000000001</v>
      </c>
      <c r="G135" s="12">
        <v>37.293199999999999</v>
      </c>
    </row>
    <row r="136" spans="2:7" x14ac:dyDescent="0.25">
      <c r="B136" s="12">
        <v>28.9664</v>
      </c>
      <c r="C136" s="12"/>
      <c r="D136" s="12"/>
      <c r="E136" s="12">
        <v>42.946300000000001</v>
      </c>
      <c r="F136" s="12">
        <v>38.695999999999998</v>
      </c>
      <c r="G136" s="12">
        <v>37.249699999999997</v>
      </c>
    </row>
    <row r="137" spans="2:7" x14ac:dyDescent="0.25">
      <c r="B137" s="12">
        <v>28.938199999999998</v>
      </c>
      <c r="C137" s="12"/>
      <c r="D137" s="12"/>
      <c r="E137" s="12">
        <v>42.837800000000001</v>
      </c>
      <c r="F137" s="12">
        <v>38.6935</v>
      </c>
      <c r="G137" s="12">
        <v>37.2483</v>
      </c>
    </row>
    <row r="138" spans="2:7" x14ac:dyDescent="0.25">
      <c r="B138" s="12">
        <v>28.521100000000001</v>
      </c>
      <c r="C138" s="12"/>
      <c r="D138" s="12"/>
      <c r="E138" s="12">
        <v>42.815899999999999</v>
      </c>
      <c r="F138" s="12">
        <v>38.551299999999998</v>
      </c>
      <c r="G138" s="12">
        <v>37.244599999999998</v>
      </c>
    </row>
    <row r="139" spans="2:7" x14ac:dyDescent="0.25">
      <c r="C139" s="12"/>
      <c r="D139" s="12"/>
      <c r="E139" s="12">
        <v>42.741900000000001</v>
      </c>
      <c r="F139" s="12">
        <v>38.518799999999999</v>
      </c>
      <c r="G139" s="12">
        <v>37.235999999999997</v>
      </c>
    </row>
    <row r="140" spans="2:7" x14ac:dyDescent="0.25">
      <c r="C140" s="12"/>
      <c r="D140" s="12"/>
      <c r="E140" s="12">
        <v>42.0398</v>
      </c>
      <c r="F140" s="12">
        <v>38.424799999999998</v>
      </c>
      <c r="G140" s="12">
        <v>37.222999999999999</v>
      </c>
    </row>
    <row r="141" spans="2:7" x14ac:dyDescent="0.25">
      <c r="C141" s="12"/>
      <c r="D141" s="12"/>
      <c r="E141" s="12">
        <v>41.957000000000001</v>
      </c>
      <c r="F141" s="12">
        <v>38.414000000000001</v>
      </c>
      <c r="G141" s="12">
        <v>37.125799999999998</v>
      </c>
    </row>
    <row r="142" spans="2:7" x14ac:dyDescent="0.25">
      <c r="C142" s="12"/>
      <c r="D142" s="12"/>
      <c r="E142" s="12">
        <v>41.657600000000002</v>
      </c>
      <c r="F142" s="12">
        <v>38.383299999999998</v>
      </c>
      <c r="G142" s="12">
        <v>37.087200000000003</v>
      </c>
    </row>
    <row r="143" spans="2:7" x14ac:dyDescent="0.25">
      <c r="C143" s="12"/>
      <c r="D143" s="12"/>
      <c r="E143" s="12">
        <v>41.644500000000001</v>
      </c>
      <c r="F143" s="12">
        <v>38.377899999999997</v>
      </c>
      <c r="G143" s="12">
        <v>37.044499999999999</v>
      </c>
    </row>
    <row r="144" spans="2:7" x14ac:dyDescent="0.25">
      <c r="C144" s="12"/>
      <c r="D144" s="12"/>
      <c r="E144" s="12">
        <v>41.524799999999999</v>
      </c>
      <c r="F144" s="12">
        <v>38.272300000000001</v>
      </c>
      <c r="G144" s="12">
        <v>36.988300000000002</v>
      </c>
    </row>
    <row r="145" spans="3:7" x14ac:dyDescent="0.25">
      <c r="C145" s="12"/>
      <c r="D145" s="12"/>
      <c r="E145" s="12">
        <v>41.483800000000002</v>
      </c>
      <c r="F145" s="12">
        <v>38.254899999999999</v>
      </c>
      <c r="G145" s="12">
        <v>36.973300000000002</v>
      </c>
    </row>
    <row r="146" spans="3:7" x14ac:dyDescent="0.25">
      <c r="C146" s="12"/>
      <c r="D146" s="12"/>
      <c r="E146" s="12">
        <v>41.3367</v>
      </c>
      <c r="F146" s="12">
        <v>38.203400000000002</v>
      </c>
      <c r="G146" s="12">
        <v>36.953000000000003</v>
      </c>
    </row>
    <row r="147" spans="3:7" x14ac:dyDescent="0.25">
      <c r="C147" s="12"/>
      <c r="D147" s="12"/>
      <c r="E147" s="12">
        <v>41.309399999999997</v>
      </c>
      <c r="F147" s="12">
        <v>38.090000000000003</v>
      </c>
      <c r="G147" s="12">
        <v>36.9208</v>
      </c>
    </row>
    <row r="148" spans="3:7" x14ac:dyDescent="0.25">
      <c r="C148" s="12"/>
      <c r="D148" s="12"/>
      <c r="E148" s="12">
        <v>41.235700000000001</v>
      </c>
      <c r="F148" s="12">
        <v>38.082299999999996</v>
      </c>
      <c r="G148" s="12">
        <v>36.8919</v>
      </c>
    </row>
    <row r="149" spans="3:7" x14ac:dyDescent="0.25">
      <c r="C149" s="12"/>
      <c r="D149" s="12"/>
      <c r="E149" s="12">
        <v>41.2254</v>
      </c>
      <c r="F149" s="12">
        <v>38.077100000000002</v>
      </c>
      <c r="G149" s="12">
        <v>36.853900000000003</v>
      </c>
    </row>
    <row r="150" spans="3:7" x14ac:dyDescent="0.25">
      <c r="C150" s="12"/>
      <c r="D150" s="12"/>
      <c r="E150" s="12">
        <v>41.180199999999999</v>
      </c>
      <c r="F150" s="12">
        <v>37.906300000000002</v>
      </c>
      <c r="G150" s="12">
        <v>36.786299999999997</v>
      </c>
    </row>
    <row r="151" spans="3:7" x14ac:dyDescent="0.25">
      <c r="C151" s="12"/>
      <c r="D151" s="12"/>
      <c r="E151" s="12">
        <v>41.064300000000003</v>
      </c>
      <c r="F151" s="12">
        <v>37.8065</v>
      </c>
      <c r="G151" s="12">
        <v>36.736699999999999</v>
      </c>
    </row>
    <row r="152" spans="3:7" x14ac:dyDescent="0.25">
      <c r="C152" s="12"/>
      <c r="D152" s="12"/>
      <c r="E152" s="12">
        <v>40.786299999999997</v>
      </c>
      <c r="F152" s="12">
        <v>37.776499999999999</v>
      </c>
      <c r="G152" s="12">
        <v>36.731299999999997</v>
      </c>
    </row>
    <row r="153" spans="3:7" x14ac:dyDescent="0.25">
      <c r="C153" s="12"/>
      <c r="D153" s="12"/>
      <c r="E153" s="12">
        <v>40.695500000000003</v>
      </c>
      <c r="F153" s="12">
        <v>37.729999999999997</v>
      </c>
      <c r="G153" s="12">
        <v>36.7271</v>
      </c>
    </row>
    <row r="154" spans="3:7" x14ac:dyDescent="0.25">
      <c r="C154" s="12"/>
      <c r="D154" s="12"/>
      <c r="E154" s="12">
        <v>40.601900000000001</v>
      </c>
      <c r="F154" s="12">
        <v>37.701799999999999</v>
      </c>
      <c r="G154" s="12">
        <v>36.593400000000003</v>
      </c>
    </row>
    <row r="155" spans="3:7" x14ac:dyDescent="0.25">
      <c r="C155" s="12"/>
      <c r="D155" s="12"/>
      <c r="E155" s="12">
        <v>40.244399999999999</v>
      </c>
      <c r="F155" s="12">
        <v>37.572099999999999</v>
      </c>
      <c r="G155" s="12">
        <v>36.579700000000003</v>
      </c>
    </row>
    <row r="156" spans="3:7" x14ac:dyDescent="0.25">
      <c r="C156" s="12"/>
      <c r="D156" s="12"/>
      <c r="E156" s="12">
        <v>40.196599999999997</v>
      </c>
      <c r="F156" s="12">
        <v>37.493200000000002</v>
      </c>
      <c r="G156" s="12">
        <v>36.543199999999999</v>
      </c>
    </row>
    <row r="157" spans="3:7" x14ac:dyDescent="0.25">
      <c r="C157" s="12"/>
      <c r="D157" s="12"/>
      <c r="E157" s="12">
        <v>40.1492</v>
      </c>
      <c r="F157" s="12">
        <v>37.355400000000003</v>
      </c>
      <c r="G157" s="12">
        <v>36.510800000000003</v>
      </c>
    </row>
    <row r="158" spans="3:7" x14ac:dyDescent="0.25">
      <c r="C158" s="12"/>
      <c r="D158" s="12"/>
      <c r="E158" s="12">
        <v>40.043399999999998</v>
      </c>
      <c r="F158" s="12">
        <v>37.347099999999998</v>
      </c>
      <c r="G158" s="12">
        <v>36.458100000000002</v>
      </c>
    </row>
    <row r="159" spans="3:7" x14ac:dyDescent="0.25">
      <c r="C159" s="12"/>
      <c r="D159" s="12"/>
      <c r="E159" s="12">
        <v>40.034999999999997</v>
      </c>
      <c r="F159" s="12">
        <v>36.906999999999996</v>
      </c>
      <c r="G159" s="12">
        <v>36.4375</v>
      </c>
    </row>
    <row r="160" spans="3:7" x14ac:dyDescent="0.25">
      <c r="C160" s="12"/>
      <c r="D160" s="12"/>
      <c r="E160" s="12">
        <v>40.0319</v>
      </c>
      <c r="F160" s="11">
        <v>36.766100000000002</v>
      </c>
      <c r="G160" s="12">
        <v>36.410600000000002</v>
      </c>
    </row>
    <row r="161" spans="3:7" x14ac:dyDescent="0.25">
      <c r="C161" s="12"/>
      <c r="D161" s="12"/>
      <c r="E161" s="12">
        <v>39.9651</v>
      </c>
      <c r="F161" s="12">
        <v>36.759300000000003</v>
      </c>
      <c r="G161" s="12">
        <v>36.407699999999998</v>
      </c>
    </row>
    <row r="162" spans="3:7" x14ac:dyDescent="0.25">
      <c r="C162" s="12"/>
      <c r="D162" s="12"/>
      <c r="E162" s="12">
        <v>39.9465</v>
      </c>
      <c r="F162" s="12">
        <v>36.657299999999999</v>
      </c>
      <c r="G162" s="12">
        <v>36.392299999999999</v>
      </c>
    </row>
    <row r="163" spans="3:7" x14ac:dyDescent="0.25">
      <c r="C163" s="12"/>
      <c r="D163" s="12"/>
      <c r="E163" s="12">
        <v>39.721499999999999</v>
      </c>
      <c r="F163" s="12">
        <v>36.648699999999998</v>
      </c>
      <c r="G163" s="12">
        <v>36.358899999999998</v>
      </c>
    </row>
    <row r="164" spans="3:7" x14ac:dyDescent="0.25">
      <c r="C164" s="12"/>
      <c r="D164" s="12"/>
      <c r="E164" s="12">
        <v>39.586599999999997</v>
      </c>
      <c r="F164" s="12">
        <v>36.632899999999999</v>
      </c>
      <c r="G164" s="12">
        <v>36.328600000000002</v>
      </c>
    </row>
    <row r="165" spans="3:7" x14ac:dyDescent="0.25">
      <c r="C165" s="12"/>
      <c r="D165" s="12"/>
      <c r="E165" s="12">
        <v>39.519100000000002</v>
      </c>
      <c r="F165" s="12">
        <v>36.561599999999999</v>
      </c>
      <c r="G165" s="12">
        <v>36.3035</v>
      </c>
    </row>
    <row r="166" spans="3:7" x14ac:dyDescent="0.25">
      <c r="C166" s="12"/>
      <c r="D166" s="12"/>
      <c r="E166" s="12">
        <v>39.482300000000002</v>
      </c>
      <c r="F166" s="12">
        <v>36.54</v>
      </c>
      <c r="G166" s="12">
        <v>36.274799999999999</v>
      </c>
    </row>
    <row r="167" spans="3:7" x14ac:dyDescent="0.25">
      <c r="C167" s="12"/>
      <c r="D167" s="12"/>
      <c r="E167" s="12">
        <v>39.424900000000001</v>
      </c>
      <c r="F167" s="12">
        <v>36.142600000000002</v>
      </c>
      <c r="G167" s="12">
        <v>36.235700000000001</v>
      </c>
    </row>
    <row r="168" spans="3:7" x14ac:dyDescent="0.25">
      <c r="C168" s="12"/>
      <c r="D168" s="12"/>
      <c r="E168" s="12">
        <v>39.305999999999997</v>
      </c>
      <c r="F168" s="12">
        <v>36.117199999999997</v>
      </c>
      <c r="G168" s="12">
        <v>36.212600000000002</v>
      </c>
    </row>
    <row r="169" spans="3:7" x14ac:dyDescent="0.25">
      <c r="C169" s="12"/>
      <c r="D169" s="12"/>
      <c r="E169" s="12">
        <v>38.841799999999999</v>
      </c>
      <c r="F169" s="12">
        <v>35.985900000000001</v>
      </c>
      <c r="G169" s="12">
        <v>36.103000000000002</v>
      </c>
    </row>
    <row r="170" spans="3:7" x14ac:dyDescent="0.25">
      <c r="C170" s="12"/>
      <c r="D170" s="12"/>
      <c r="E170" s="12">
        <v>37.979300000000002</v>
      </c>
      <c r="F170" s="12">
        <v>35.889299999999999</v>
      </c>
      <c r="G170" s="12">
        <v>36.097299999999997</v>
      </c>
    </row>
    <row r="171" spans="3:7" x14ac:dyDescent="0.25">
      <c r="C171" s="12"/>
      <c r="D171" s="12"/>
      <c r="E171" s="12">
        <v>37.895600000000002</v>
      </c>
      <c r="F171" s="12">
        <v>35.826599999999999</v>
      </c>
      <c r="G171" s="12">
        <v>35.922899999999998</v>
      </c>
    </row>
    <row r="172" spans="3:7" x14ac:dyDescent="0.25">
      <c r="C172" s="12"/>
      <c r="D172" s="12"/>
      <c r="E172" s="12">
        <v>37.8523</v>
      </c>
      <c r="F172" s="12">
        <v>35.614899999999999</v>
      </c>
      <c r="G172" s="12">
        <v>35.917999999999999</v>
      </c>
    </row>
    <row r="173" spans="3:7" x14ac:dyDescent="0.25">
      <c r="C173" s="12"/>
      <c r="D173" s="12"/>
      <c r="E173" s="12">
        <v>37.3035</v>
      </c>
      <c r="F173" s="12">
        <v>35.443300000000001</v>
      </c>
      <c r="G173" s="12">
        <v>35.694600000000001</v>
      </c>
    </row>
    <row r="174" spans="3:7" x14ac:dyDescent="0.25">
      <c r="C174" s="12"/>
      <c r="D174" s="12"/>
      <c r="E174" s="12">
        <v>37.227899999999998</v>
      </c>
      <c r="F174" s="12">
        <v>35.4313</v>
      </c>
      <c r="G174" s="12">
        <v>35.694499999999998</v>
      </c>
    </row>
    <row r="175" spans="3:7" x14ac:dyDescent="0.25">
      <c r="C175" s="12"/>
      <c r="D175" s="12"/>
      <c r="E175" s="12">
        <v>37.108499999999999</v>
      </c>
      <c r="F175" s="12">
        <v>35.249600000000001</v>
      </c>
      <c r="G175" s="12">
        <v>35.619999999999997</v>
      </c>
    </row>
    <row r="176" spans="3:7" x14ac:dyDescent="0.25">
      <c r="C176" s="12"/>
      <c r="D176" s="12"/>
      <c r="E176" s="12">
        <v>37.093899999999998</v>
      </c>
      <c r="F176" s="12">
        <v>34.9191</v>
      </c>
      <c r="G176" s="12">
        <v>35.586799999999997</v>
      </c>
    </row>
    <row r="177" spans="3:7" x14ac:dyDescent="0.25">
      <c r="C177" s="12"/>
      <c r="D177" s="12"/>
      <c r="E177" s="12">
        <v>36.865699999999997</v>
      </c>
      <c r="F177" s="12">
        <v>34.464799999999997</v>
      </c>
      <c r="G177" s="12">
        <v>35.498199999999997</v>
      </c>
    </row>
    <row r="178" spans="3:7" x14ac:dyDescent="0.25">
      <c r="C178" s="12"/>
      <c r="D178" s="12"/>
      <c r="E178" s="12">
        <v>36.782899999999998</v>
      </c>
      <c r="F178" s="11">
        <v>32.0441</v>
      </c>
      <c r="G178" s="12">
        <v>35.447000000000003</v>
      </c>
    </row>
    <row r="179" spans="3:7" x14ac:dyDescent="0.25">
      <c r="C179" s="12"/>
      <c r="D179" s="12"/>
      <c r="E179" s="12">
        <v>36.414900000000003</v>
      </c>
      <c r="F179" s="12">
        <v>30.8581</v>
      </c>
      <c r="G179" s="12">
        <v>35.362200000000001</v>
      </c>
    </row>
    <row r="180" spans="3:7" x14ac:dyDescent="0.25">
      <c r="C180" s="12"/>
      <c r="D180" s="12"/>
      <c r="E180" s="12">
        <v>35.263199999999998</v>
      </c>
      <c r="F180" s="12">
        <v>30.195499999999999</v>
      </c>
      <c r="G180" s="12">
        <v>35.154499999999999</v>
      </c>
    </row>
    <row r="181" spans="3:7" x14ac:dyDescent="0.25">
      <c r="C181" s="12"/>
      <c r="D181" s="12"/>
      <c r="E181" s="12"/>
      <c r="F181" s="12"/>
      <c r="G181" s="12">
        <v>34.781500000000001</v>
      </c>
    </row>
    <row r="182" spans="3:7" x14ac:dyDescent="0.25">
      <c r="C182" s="12"/>
      <c r="D182" s="12"/>
      <c r="E182" s="12"/>
      <c r="F182" s="12"/>
      <c r="G182" s="12">
        <v>34.753500000000003</v>
      </c>
    </row>
    <row r="183" spans="3:7" x14ac:dyDescent="0.25">
      <c r="C183" s="12"/>
      <c r="D183" s="12"/>
      <c r="E183" s="12"/>
      <c r="F183" s="12"/>
      <c r="G183" s="12">
        <v>34.085999999999999</v>
      </c>
    </row>
    <row r="184" spans="3:7" x14ac:dyDescent="0.25">
      <c r="C184" s="12"/>
      <c r="D184" s="12"/>
      <c r="E184" s="12"/>
      <c r="F184" s="12"/>
      <c r="G184" s="12">
        <v>33.999099999999999</v>
      </c>
    </row>
    <row r="185" spans="3:7" x14ac:dyDescent="0.25">
      <c r="C185" s="12"/>
      <c r="D185" s="12"/>
      <c r="E185" s="12"/>
      <c r="F185" s="12"/>
      <c r="G185" s="12">
        <v>33.93</v>
      </c>
    </row>
    <row r="186" spans="3:7" x14ac:dyDescent="0.25">
      <c r="C186" s="12"/>
      <c r="D186" s="12"/>
      <c r="E186" s="12"/>
      <c r="F186" s="12"/>
      <c r="G186" s="12">
        <v>33.707299999999996</v>
      </c>
    </row>
    <row r="187" spans="3:7" x14ac:dyDescent="0.25">
      <c r="C187" s="12"/>
      <c r="D187" s="12"/>
      <c r="E187" s="12"/>
      <c r="F187" s="12"/>
      <c r="G187" s="12">
        <v>32.975299999999997</v>
      </c>
    </row>
    <row r="188" spans="3:7" x14ac:dyDescent="0.25">
      <c r="C188" s="12"/>
      <c r="D188" s="12"/>
      <c r="E188" s="12"/>
      <c r="F188" s="12"/>
      <c r="G188" s="12">
        <v>29.735099999999999</v>
      </c>
    </row>
    <row r="189" spans="3:7" x14ac:dyDescent="0.25">
      <c r="C189" s="12"/>
      <c r="D189" s="12"/>
      <c r="E189" s="12"/>
      <c r="F189" s="12"/>
      <c r="G189" s="12"/>
    </row>
    <row r="190" spans="3:7" x14ac:dyDescent="0.25">
      <c r="C190" s="12"/>
      <c r="D190" s="12"/>
      <c r="E190" s="12"/>
      <c r="F190" s="12"/>
      <c r="G190" s="12"/>
    </row>
    <row r="191" spans="3:7" x14ac:dyDescent="0.25">
      <c r="C191" s="12"/>
      <c r="D191" s="12"/>
      <c r="E191" s="12"/>
      <c r="F191" s="12"/>
      <c r="G191" s="12"/>
    </row>
    <row r="192" spans="3:7" x14ac:dyDescent="0.25">
      <c r="C192" s="12"/>
      <c r="D192" s="12"/>
      <c r="E192" s="12"/>
      <c r="F192" s="12"/>
      <c r="G192" s="12"/>
    </row>
    <row r="193" spans="3:7" x14ac:dyDescent="0.25">
      <c r="C193" s="12"/>
      <c r="D193" s="12"/>
      <c r="E193" s="12"/>
      <c r="F193" s="12"/>
      <c r="G193" s="12"/>
    </row>
    <row r="194" spans="3:7" x14ac:dyDescent="0.25">
      <c r="C194" s="12"/>
      <c r="D194" s="12"/>
      <c r="E194" s="12"/>
      <c r="F194" s="12"/>
      <c r="G194" s="12"/>
    </row>
    <row r="195" spans="3:7" x14ac:dyDescent="0.25">
      <c r="C195" s="12"/>
      <c r="D195" s="12"/>
      <c r="E195" s="12"/>
      <c r="F195" s="12"/>
      <c r="G195" s="12"/>
    </row>
    <row r="196" spans="3:7" x14ac:dyDescent="0.25">
      <c r="C196" s="12"/>
      <c r="D196" s="12"/>
      <c r="E196" s="12"/>
      <c r="F196" s="12"/>
      <c r="G196" s="12"/>
    </row>
    <row r="197" spans="3:7" x14ac:dyDescent="0.25">
      <c r="C197" s="12"/>
      <c r="D197" s="12"/>
      <c r="E197" s="12"/>
      <c r="F197" s="12"/>
      <c r="G197" s="12"/>
    </row>
    <row r="198" spans="3:7" x14ac:dyDescent="0.25">
      <c r="C198" s="12"/>
      <c r="D198" s="12"/>
      <c r="E198" s="12"/>
      <c r="F198" s="12"/>
      <c r="G198" s="12"/>
    </row>
    <row r="199" spans="3:7" x14ac:dyDescent="0.25">
      <c r="C199" s="12"/>
      <c r="D199" s="12"/>
      <c r="E199" s="12"/>
      <c r="F199" s="12"/>
      <c r="G199" s="12"/>
    </row>
    <row r="200" spans="3:7" x14ac:dyDescent="0.25">
      <c r="C200" s="12"/>
      <c r="D200" s="12"/>
      <c r="E200" s="12"/>
      <c r="F200" s="12"/>
      <c r="G200" s="12"/>
    </row>
    <row r="201" spans="3:7" x14ac:dyDescent="0.25">
      <c r="C201" s="12"/>
      <c r="D201" s="12"/>
      <c r="E201" s="12"/>
      <c r="F201" s="12"/>
      <c r="G201" s="12"/>
    </row>
    <row r="202" spans="3:7" x14ac:dyDescent="0.25">
      <c r="C202" s="12"/>
      <c r="D202" s="12"/>
      <c r="E202" s="12"/>
      <c r="F202" s="12"/>
      <c r="G202" s="12"/>
    </row>
    <row r="203" spans="3:7" x14ac:dyDescent="0.25">
      <c r="C203" s="12"/>
      <c r="D203" s="12"/>
      <c r="E203" s="12"/>
      <c r="F203" s="12"/>
      <c r="G203" s="12"/>
    </row>
    <row r="204" spans="3:7" x14ac:dyDescent="0.25">
      <c r="C204" s="12"/>
      <c r="D204" s="12"/>
      <c r="E204" s="12"/>
      <c r="F204" s="12"/>
      <c r="G204" s="12"/>
    </row>
    <row r="205" spans="3:7" x14ac:dyDescent="0.25">
      <c r="C205" s="12"/>
      <c r="D205" s="12"/>
      <c r="E205" s="12"/>
      <c r="F205" s="12"/>
      <c r="G205" s="12"/>
    </row>
    <row r="206" spans="3:7" x14ac:dyDescent="0.25">
      <c r="C206" s="12"/>
      <c r="D206" s="12"/>
      <c r="E206" s="12"/>
      <c r="F206" s="12"/>
      <c r="G206" s="12"/>
    </row>
    <row r="207" spans="3:7" x14ac:dyDescent="0.25">
      <c r="C207" s="12"/>
      <c r="D207" s="12"/>
      <c r="E207" s="12"/>
      <c r="F207" s="12"/>
      <c r="G207" s="12"/>
    </row>
    <row r="208" spans="3:7" x14ac:dyDescent="0.25">
      <c r="C208" s="12"/>
      <c r="D208" s="12"/>
      <c r="E208" s="12"/>
      <c r="F208" s="12"/>
      <c r="G208" s="12"/>
    </row>
    <row r="209" spans="3:7" x14ac:dyDescent="0.25">
      <c r="C209" s="12"/>
      <c r="D209" s="12"/>
      <c r="E209" s="12"/>
      <c r="F209" s="12"/>
      <c r="G209" s="12"/>
    </row>
    <row r="210" spans="3:7" x14ac:dyDescent="0.25">
      <c r="C210" s="12"/>
      <c r="D210" s="12"/>
      <c r="E210" s="12"/>
      <c r="F210" s="12"/>
      <c r="G210" s="12"/>
    </row>
    <row r="211" spans="3:7" x14ac:dyDescent="0.25">
      <c r="C211" s="12"/>
      <c r="D211" s="12"/>
      <c r="E211" s="12"/>
      <c r="F211" s="12"/>
      <c r="G211" s="12"/>
    </row>
    <row r="212" spans="3:7" x14ac:dyDescent="0.25">
      <c r="C212" s="12"/>
      <c r="D212" s="12"/>
      <c r="E212" s="12"/>
      <c r="F212" s="12"/>
      <c r="G212" s="12"/>
    </row>
    <row r="213" spans="3:7" x14ac:dyDescent="0.25">
      <c r="C213" s="12"/>
      <c r="D213" s="12"/>
      <c r="E213" s="12"/>
      <c r="F213" s="12"/>
      <c r="G213" s="12"/>
    </row>
    <row r="214" spans="3:7" x14ac:dyDescent="0.25">
      <c r="C214" s="12"/>
      <c r="D214" s="12"/>
      <c r="E214" s="12"/>
      <c r="F214" s="12"/>
      <c r="G214" s="12"/>
    </row>
    <row r="215" spans="3:7" x14ac:dyDescent="0.25">
      <c r="E215" s="9"/>
      <c r="F215" s="12"/>
      <c r="G215" s="11"/>
    </row>
    <row r="216" spans="3:7" x14ac:dyDescent="0.25">
      <c r="E216" s="9"/>
      <c r="F216" s="12"/>
      <c r="G216" s="11"/>
    </row>
    <row r="217" spans="3:7" x14ac:dyDescent="0.25">
      <c r="E217" s="9"/>
      <c r="F217" s="12"/>
      <c r="G217" s="11"/>
    </row>
    <row r="218" spans="3:7" x14ac:dyDescent="0.25">
      <c r="E218" s="9"/>
      <c r="F218" s="12"/>
      <c r="G218" s="11"/>
    </row>
    <row r="219" spans="3:7" x14ac:dyDescent="0.25">
      <c r="E219" s="9"/>
      <c r="F219" s="12"/>
      <c r="G219" s="11"/>
    </row>
    <row r="220" spans="3:7" x14ac:dyDescent="0.25">
      <c r="E220" s="9"/>
      <c r="F220" s="12"/>
      <c r="G220" s="11"/>
    </row>
    <row r="221" spans="3:7" x14ac:dyDescent="0.25">
      <c r="E221" s="9"/>
      <c r="F221" s="12"/>
      <c r="G221" s="11"/>
    </row>
    <row r="222" spans="3:7" x14ac:dyDescent="0.25">
      <c r="E222" s="9"/>
      <c r="F222" s="10"/>
      <c r="G222" s="11"/>
    </row>
    <row r="223" spans="3:7" x14ac:dyDescent="0.25">
      <c r="E223" s="9"/>
      <c r="F223" s="10"/>
      <c r="G223" s="11"/>
    </row>
    <row r="224" spans="3:7" x14ac:dyDescent="0.25">
      <c r="E224" s="9"/>
      <c r="F224" s="10"/>
    </row>
    <row r="225" spans="5:5" x14ac:dyDescent="0.25">
      <c r="E225" s="9"/>
    </row>
  </sheetData>
  <sortState ref="G2:G219">
    <sortCondition descending="1" ref="G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"/>
  <sheetViews>
    <sheetView workbookViewId="0">
      <selection activeCell="J37" sqref="J37"/>
    </sheetView>
  </sheetViews>
  <sheetFormatPr defaultRowHeight="15" x14ac:dyDescent="0.25"/>
  <cols>
    <col min="1" max="6" width="9.140625" style="12"/>
    <col min="8" max="13" width="9.140625" style="13"/>
  </cols>
  <sheetData/>
  <sortState ref="F1:F210">
    <sortCondition descending="1"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rt of germination</vt:lpstr>
      <vt:lpstr>Germination time</vt:lpstr>
      <vt:lpstr>Burst</vt:lpstr>
      <vt:lpstr>Generation time</vt:lpstr>
      <vt:lpstr>Sheet2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dien, Soraya</dc:creator>
  <cp:lastModifiedBy>Omardien, Soraya</cp:lastModifiedBy>
  <dcterms:created xsi:type="dcterms:W3CDTF">2017-07-05T12:07:01Z</dcterms:created>
  <dcterms:modified xsi:type="dcterms:W3CDTF">2018-04-30T11:44:52Z</dcterms:modified>
</cp:coreProperties>
</file>